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AECA1817-DF80-E348-8020-2790302781D8}" xr6:coauthVersionLast="36" xr6:coauthVersionMax="36" xr10:uidLastSave="{00000000-0000-0000-0000-000000000000}"/>
  <bookViews>
    <workbookView xWindow="0" yWindow="440" windowWidth="28780" windowHeight="14060" xr2:uid="{00000000-000D-0000-FFFF-FFFF00000000}"/>
  </bookViews>
  <sheets>
    <sheet name="Sheet1" sheetId="1" r:id="rId1"/>
  </sheets>
  <calcPr calcId="181029"/>
</workbook>
</file>

<file path=xl/sharedStrings.xml><?xml version="1.0" encoding="utf-8"?>
<sst xmlns="http://schemas.openxmlformats.org/spreadsheetml/2006/main" count="797" uniqueCount="699">
  <si>
    <t>miRNA Family</t>
  </si>
  <si>
    <t>miRNA</t>
  </si>
  <si>
    <t>miR156/157</t>
  </si>
  <si>
    <t>miR156a-5p</t>
  </si>
  <si>
    <t>miR156d-3p</t>
  </si>
  <si>
    <t>miR156h-3p</t>
  </si>
  <si>
    <t>miR157b-3p</t>
  </si>
  <si>
    <t>miR157d</t>
  </si>
  <si>
    <t>miR159</t>
  </si>
  <si>
    <t>miR159a.1</t>
  </si>
  <si>
    <t>miR160</t>
  </si>
  <si>
    <t>miR160a-3p</t>
  </si>
  <si>
    <t>miR160a-5p</t>
  </si>
  <si>
    <t>miR164</t>
  </si>
  <si>
    <t>miR164a</t>
  </si>
  <si>
    <t>miR164b-3p</t>
  </si>
  <si>
    <t>miR165/166</t>
  </si>
  <si>
    <t>miR165a-3p</t>
  </si>
  <si>
    <t>miR165a-5p</t>
  </si>
  <si>
    <t>miR167</t>
  </si>
  <si>
    <t>miR167a</t>
  </si>
  <si>
    <t>miR167e-3p</t>
  </si>
  <si>
    <t>miR168</t>
  </si>
  <si>
    <t>miR168-3p</t>
  </si>
  <si>
    <t>miR168a-5p</t>
  </si>
  <si>
    <t>miR169</t>
  </si>
  <si>
    <t>miR169b-3p</t>
  </si>
  <si>
    <t>miR169g</t>
  </si>
  <si>
    <t>miR169a-5p</t>
  </si>
  <si>
    <t>miR169n</t>
  </si>
  <si>
    <t>miR170/171</t>
  </si>
  <si>
    <t>miR170-3p</t>
  </si>
  <si>
    <t>miR171a-3p</t>
  </si>
  <si>
    <t>miR171b</t>
  </si>
  <si>
    <t>miR171k-5p</t>
  </si>
  <si>
    <t>miR172</t>
  </si>
  <si>
    <t>miR172a-5p</t>
  </si>
  <si>
    <t>miR172e-3p</t>
  </si>
  <si>
    <t>miR319</t>
  </si>
  <si>
    <t>miR319b-3p</t>
  </si>
  <si>
    <t>miR319-5p</t>
  </si>
  <si>
    <t>miR390</t>
  </si>
  <si>
    <t>miR390-3p</t>
  </si>
  <si>
    <t>miR390a-5p</t>
  </si>
  <si>
    <t>miR391</t>
  </si>
  <si>
    <t>miR391-5p</t>
  </si>
  <si>
    <t>miR393</t>
  </si>
  <si>
    <t>miR393-5p</t>
  </si>
  <si>
    <t>miR393b-3p</t>
  </si>
  <si>
    <t>miR394</t>
  </si>
  <si>
    <t>miR394-3p</t>
  </si>
  <si>
    <t>miR394a</t>
  </si>
  <si>
    <t>miR394a-3p</t>
  </si>
  <si>
    <t>miR394b-3p</t>
  </si>
  <si>
    <t>miR395</t>
  </si>
  <si>
    <t>miR395b</t>
  </si>
  <si>
    <t>miR396</t>
  </si>
  <si>
    <t>miR396b-5p</t>
  </si>
  <si>
    <t>miR396c-3p</t>
  </si>
  <si>
    <t>miR397</t>
  </si>
  <si>
    <t>miR397-3p</t>
  </si>
  <si>
    <t>miR397a</t>
  </si>
  <si>
    <t>miR398</t>
  </si>
  <si>
    <t>miR398a-3p</t>
  </si>
  <si>
    <t>miR398f-5p</t>
  </si>
  <si>
    <t>miR399</t>
  </si>
  <si>
    <t>miR399b</t>
  </si>
  <si>
    <t>miR408</t>
  </si>
  <si>
    <t>miR408d</t>
  </si>
  <si>
    <t>miR444</t>
  </si>
  <si>
    <t>miR444b.1</t>
  </si>
  <si>
    <t>miR477</t>
  </si>
  <si>
    <t>miR477c</t>
  </si>
  <si>
    <t>miR478</t>
  </si>
  <si>
    <t>miR478a</t>
  </si>
  <si>
    <t>miR482</t>
  </si>
  <si>
    <t>miR482b</t>
  </si>
  <si>
    <t>miR528</t>
  </si>
  <si>
    <t>miR528-5p</t>
  </si>
  <si>
    <t>miR528a-3p</t>
  </si>
  <si>
    <t>miR530</t>
  </si>
  <si>
    <t>miR530-3p</t>
  </si>
  <si>
    <t>miR530-5p</t>
  </si>
  <si>
    <t>miR531</t>
  </si>
  <si>
    <t>miR535</t>
  </si>
  <si>
    <t>miR535a</t>
  </si>
  <si>
    <t>miR774</t>
  </si>
  <si>
    <t>miR774a-5p.1</t>
  </si>
  <si>
    <t>miR818</t>
  </si>
  <si>
    <t>miR818a</t>
  </si>
  <si>
    <t>miR823</t>
  </si>
  <si>
    <t>miR823-3p</t>
  </si>
  <si>
    <t>miR827</t>
  </si>
  <si>
    <t>miR845</t>
  </si>
  <si>
    <t>miR845c</t>
  </si>
  <si>
    <t>miR858</t>
  </si>
  <si>
    <t>miR858b</t>
  </si>
  <si>
    <t>miR893</t>
  </si>
  <si>
    <t>miR894</t>
  </si>
  <si>
    <t>miR1023</t>
  </si>
  <si>
    <t>miR1023a-3p</t>
  </si>
  <si>
    <t>miR1033</t>
  </si>
  <si>
    <t>miR1033a</t>
  </si>
  <si>
    <t>miR1117</t>
  </si>
  <si>
    <t>miR1118</t>
  </si>
  <si>
    <t>miR1120</t>
  </si>
  <si>
    <t>miR1120b-3p</t>
  </si>
  <si>
    <t>miR1121</t>
  </si>
  <si>
    <t>miR1122</t>
  </si>
  <si>
    <t>miR1122b-3p</t>
  </si>
  <si>
    <t>miR1125</t>
  </si>
  <si>
    <t>miR1127</t>
  </si>
  <si>
    <t>miR1127a</t>
  </si>
  <si>
    <t>miR1127b-3p</t>
  </si>
  <si>
    <t>miR1128</t>
  </si>
  <si>
    <t>miR1130</t>
  </si>
  <si>
    <t>miR1130b-3p</t>
  </si>
  <si>
    <t>miR1131</t>
  </si>
  <si>
    <t>miR1133</t>
  </si>
  <si>
    <t>miR1135</t>
  </si>
  <si>
    <t>miR1136</t>
  </si>
  <si>
    <t>miR1137</t>
  </si>
  <si>
    <t>miR1137b-5p</t>
  </si>
  <si>
    <t>miR1139</t>
  </si>
  <si>
    <t>miR1163</t>
  </si>
  <si>
    <t>miR1163.2</t>
  </si>
  <si>
    <t>miR1223</t>
  </si>
  <si>
    <t>miR1223j</t>
  </si>
  <si>
    <t>miR1432</t>
  </si>
  <si>
    <t>miR1432-3p</t>
  </si>
  <si>
    <t>miR1432-5p</t>
  </si>
  <si>
    <t>miR1436</t>
  </si>
  <si>
    <t>miR1439</t>
  </si>
  <si>
    <t>miR1511</t>
  </si>
  <si>
    <t>miR1846</t>
  </si>
  <si>
    <t>miR1846a-5p</t>
  </si>
  <si>
    <t>miR1847</t>
  </si>
  <si>
    <t>miR1847-5p</t>
  </si>
  <si>
    <t>miR1859</t>
  </si>
  <si>
    <t>miR1863</t>
  </si>
  <si>
    <t>miR1863b.2</t>
  </si>
  <si>
    <t>miR1871</t>
  </si>
  <si>
    <t>miR1877</t>
  </si>
  <si>
    <t>miR1878</t>
  </si>
  <si>
    <t>miR1878-3p</t>
  </si>
  <si>
    <t>miR1886</t>
  </si>
  <si>
    <t>miR1886h</t>
  </si>
  <si>
    <t>miR2095</t>
  </si>
  <si>
    <t>miR2095-3p</t>
  </si>
  <si>
    <t>miR2111</t>
  </si>
  <si>
    <t>miR2111a-3p</t>
  </si>
  <si>
    <t>miR2118</t>
  </si>
  <si>
    <t>miR2118a-3p</t>
  </si>
  <si>
    <t>miR2118c</t>
  </si>
  <si>
    <t>miR2121</t>
  </si>
  <si>
    <t>miR2121a</t>
  </si>
  <si>
    <t>miR2199</t>
  </si>
  <si>
    <t>miR2275</t>
  </si>
  <si>
    <t>miR2275b-3p</t>
  </si>
  <si>
    <t>miR2275b-5p</t>
  </si>
  <si>
    <t>miR2607</t>
  </si>
  <si>
    <t>miR2628</t>
  </si>
  <si>
    <t>miR2658</t>
  </si>
  <si>
    <t>miR2674</t>
  </si>
  <si>
    <t>miR2876</t>
  </si>
  <si>
    <t>miR2876-5p</t>
  </si>
  <si>
    <t>miR2916</t>
  </si>
  <si>
    <t>miR2924</t>
  </si>
  <si>
    <t>miR2930</t>
  </si>
  <si>
    <t>miR2947</t>
  </si>
  <si>
    <t>miR2948</t>
  </si>
  <si>
    <t>miR2948-5p</t>
  </si>
  <si>
    <t>miR2949</t>
  </si>
  <si>
    <t>miR2949a-5p</t>
  </si>
  <si>
    <t>miR3627</t>
  </si>
  <si>
    <t>miR3627a</t>
  </si>
  <si>
    <t>miR3630</t>
  </si>
  <si>
    <t>miR3630-3p</t>
  </si>
  <si>
    <t>miR3630-5p</t>
  </si>
  <si>
    <t>miR3636</t>
  </si>
  <si>
    <t>miR3636-3p</t>
  </si>
  <si>
    <t>miR3948</t>
  </si>
  <si>
    <t>miR3950</t>
  </si>
  <si>
    <t>miR3954</t>
  </si>
  <si>
    <t>miR4403</t>
  </si>
  <si>
    <t>miR4995</t>
  </si>
  <si>
    <t>miR5048</t>
  </si>
  <si>
    <t>miR5048-5p</t>
  </si>
  <si>
    <t>miR5049</t>
  </si>
  <si>
    <t>miR5049-3p</t>
  </si>
  <si>
    <t>miR5049d</t>
  </si>
  <si>
    <t>miR5050</t>
  </si>
  <si>
    <t>miR5054</t>
  </si>
  <si>
    <t>miR5055</t>
  </si>
  <si>
    <t>miR5059</t>
  </si>
  <si>
    <t>miR5060</t>
  </si>
  <si>
    <t>miR5062</t>
  </si>
  <si>
    <t>miR5062a</t>
  </si>
  <si>
    <t>miR5064</t>
  </si>
  <si>
    <t>miR5067</t>
  </si>
  <si>
    <t>miR5068</t>
  </si>
  <si>
    <t>miR5070</t>
  </si>
  <si>
    <t>miR5070-3p</t>
  </si>
  <si>
    <t>miR5070-5p</t>
  </si>
  <si>
    <t>miR5071</t>
  </si>
  <si>
    <t>miR5072</t>
  </si>
  <si>
    <t>miR5073</t>
  </si>
  <si>
    <t>miR5075</t>
  </si>
  <si>
    <t>miR5077</t>
  </si>
  <si>
    <t>miR5084-3p</t>
  </si>
  <si>
    <t>miR5139</t>
  </si>
  <si>
    <t>miR5149</t>
  </si>
  <si>
    <t>miR5152</t>
  </si>
  <si>
    <t>miR5152-3p</t>
  </si>
  <si>
    <t>miR5153</t>
  </si>
  <si>
    <t>miR5168</t>
  </si>
  <si>
    <t>miR5168-5p</t>
  </si>
  <si>
    <t>miR5169</t>
  </si>
  <si>
    <t>miR5169a</t>
  </si>
  <si>
    <t>miR5174</t>
  </si>
  <si>
    <t>miR5174a</t>
  </si>
  <si>
    <t>miR5174d-3p</t>
  </si>
  <si>
    <t>miR5175</t>
  </si>
  <si>
    <t>miR5175-5p</t>
  </si>
  <si>
    <t>miR5175a</t>
  </si>
  <si>
    <t>miR5180</t>
  </si>
  <si>
    <t>miR5180b</t>
  </si>
  <si>
    <t>miR5181</t>
  </si>
  <si>
    <t>miR5181-3p</t>
  </si>
  <si>
    <t>miR5181c-5p</t>
  </si>
  <si>
    <t>miR5200</t>
  </si>
  <si>
    <t>miR5200-5p</t>
  </si>
  <si>
    <t>miR5200a-3p</t>
  </si>
  <si>
    <t>miR5205</t>
  </si>
  <si>
    <t>miR5205a</t>
  </si>
  <si>
    <t>miR5205b</t>
  </si>
  <si>
    <t>miR5240</t>
  </si>
  <si>
    <t>miR5241</t>
  </si>
  <si>
    <t>miR5241a</t>
  </si>
  <si>
    <t>miR5248</t>
  </si>
  <si>
    <t>miR5255</t>
  </si>
  <si>
    <t>miR5281</t>
  </si>
  <si>
    <t>miR5281b</t>
  </si>
  <si>
    <t>miR5291</t>
  </si>
  <si>
    <t>miR5291a</t>
  </si>
  <si>
    <t>miR5303</t>
  </si>
  <si>
    <t>miR5303c</t>
  </si>
  <si>
    <t>miR5337</t>
  </si>
  <si>
    <t>miR5337a</t>
  </si>
  <si>
    <t>miR5368</t>
  </si>
  <si>
    <t>miR5384</t>
  </si>
  <si>
    <t>miR5384-3p</t>
  </si>
  <si>
    <t>miR5387</t>
  </si>
  <si>
    <t>miR5387a</t>
  </si>
  <si>
    <t>miR5387b</t>
  </si>
  <si>
    <t>miR5521</t>
  </si>
  <si>
    <t>miR5568</t>
  </si>
  <si>
    <t>miR5568f-5p</t>
  </si>
  <si>
    <t>miR5568g-3p</t>
  </si>
  <si>
    <t>miR5575</t>
  </si>
  <si>
    <t>miR5638</t>
  </si>
  <si>
    <t>miR5638a</t>
  </si>
  <si>
    <t>miR5649</t>
  </si>
  <si>
    <t>miR5649a</t>
  </si>
  <si>
    <t>miR5653</t>
  </si>
  <si>
    <t>miR5672</t>
  </si>
  <si>
    <t>miR5741</t>
  </si>
  <si>
    <t>miR5741a</t>
  </si>
  <si>
    <t>miR5753</t>
  </si>
  <si>
    <t>miR5783</t>
  </si>
  <si>
    <t>miR5813</t>
  </si>
  <si>
    <t>miR6026</t>
  </si>
  <si>
    <t>miR6026-3p</t>
  </si>
  <si>
    <t>miR6118</t>
  </si>
  <si>
    <t>miR6118-3p</t>
  </si>
  <si>
    <t>miR6150</t>
  </si>
  <si>
    <t>miR6173</t>
  </si>
  <si>
    <t>miR6191</t>
  </si>
  <si>
    <t>miR6197-5p</t>
  </si>
  <si>
    <t>miR6201</t>
  </si>
  <si>
    <t>miR6201-3p</t>
  </si>
  <si>
    <t>miR6205</t>
  </si>
  <si>
    <t>miR6219</t>
  </si>
  <si>
    <t>miR6219-3p</t>
  </si>
  <si>
    <t>miR6219-5p</t>
  </si>
  <si>
    <t>miR6220</t>
  </si>
  <si>
    <t>miR6220-5p</t>
  </si>
  <si>
    <t>miR6224</t>
  </si>
  <si>
    <t>miR6224a-3p</t>
  </si>
  <si>
    <t>miR6224a-5p</t>
  </si>
  <si>
    <t>miR6228</t>
  </si>
  <si>
    <t>miR6228-3p</t>
  </si>
  <si>
    <t>miR6249</t>
  </si>
  <si>
    <t>miR6249a</t>
  </si>
  <si>
    <t>miR6300</t>
  </si>
  <si>
    <t>miR6478</t>
  </si>
  <si>
    <t>miR7484</t>
  </si>
  <si>
    <t>miR7484m</t>
  </si>
  <si>
    <t>miR7501</t>
  </si>
  <si>
    <t>miR7505</t>
  </si>
  <si>
    <t>miR7512</t>
  </si>
  <si>
    <t>miR7532</t>
  </si>
  <si>
    <t>miR7532a</t>
  </si>
  <si>
    <t>miR7545</t>
  </si>
  <si>
    <t>miR7697</t>
  </si>
  <si>
    <t>miR7697-5p</t>
  </si>
  <si>
    <t>miR7710</t>
  </si>
  <si>
    <t>miR7710-3p</t>
  </si>
  <si>
    <t>miR7731</t>
  </si>
  <si>
    <t>miR7731-5p</t>
  </si>
  <si>
    <t>miR7757</t>
  </si>
  <si>
    <t>miR7757-5p</t>
  </si>
  <si>
    <t>miR7767</t>
  </si>
  <si>
    <t>miR7767-5p</t>
  </si>
  <si>
    <t>miR7782</t>
  </si>
  <si>
    <t>miR7782-3p</t>
  </si>
  <si>
    <t>miR7783</t>
  </si>
  <si>
    <t>miR7783-3p</t>
  </si>
  <si>
    <t>miR7984</t>
  </si>
  <si>
    <t>miR7984a</t>
  </si>
  <si>
    <t>miR7997</t>
  </si>
  <si>
    <t>miR7997c</t>
  </si>
  <si>
    <t>miR8030</t>
  </si>
  <si>
    <t>miR8030-5p</t>
  </si>
  <si>
    <t>miR8037</t>
  </si>
  <si>
    <t>miR8128</t>
  </si>
  <si>
    <t>miR8128-5p</t>
  </si>
  <si>
    <t>miR8129</t>
  </si>
  <si>
    <t>miR8129-5p</t>
  </si>
  <si>
    <t>miR8135</t>
  </si>
  <si>
    <t>miR8148</t>
  </si>
  <si>
    <t>miR8155</t>
  </si>
  <si>
    <t>miR8175</t>
  </si>
  <si>
    <t>miR8562</t>
  </si>
  <si>
    <t>miR8562c</t>
  </si>
  <si>
    <t>miR8636</t>
  </si>
  <si>
    <t>miR8645</t>
  </si>
  <si>
    <t>miR8692</t>
  </si>
  <si>
    <t>miR9484</t>
  </si>
  <si>
    <t>miR9493</t>
  </si>
  <si>
    <t>miR9569</t>
  </si>
  <si>
    <t>miR9569-5p</t>
  </si>
  <si>
    <t>miR9652</t>
  </si>
  <si>
    <t>miR9652-3p</t>
  </si>
  <si>
    <t>miR9652-5p</t>
  </si>
  <si>
    <t>miR9653</t>
  </si>
  <si>
    <t>miR9653a-3p</t>
  </si>
  <si>
    <t>miR9653b</t>
  </si>
  <si>
    <t>miR9654</t>
  </si>
  <si>
    <t>miR9654b-3p</t>
  </si>
  <si>
    <t>miR9655</t>
  </si>
  <si>
    <t>miR9655-3p</t>
  </si>
  <si>
    <t>miR9656</t>
  </si>
  <si>
    <t>miR9656-3p</t>
  </si>
  <si>
    <t>miR9657</t>
  </si>
  <si>
    <t>miR9657b-5p</t>
  </si>
  <si>
    <t>miR9657c-3p</t>
  </si>
  <si>
    <t>miR9658</t>
  </si>
  <si>
    <t>miR9658-3p</t>
  </si>
  <si>
    <t>miR9659</t>
  </si>
  <si>
    <t>miR9659-3p</t>
  </si>
  <si>
    <t>miR9660</t>
  </si>
  <si>
    <t>miR9660-5p</t>
  </si>
  <si>
    <t>miR9661</t>
  </si>
  <si>
    <t>miR9661-5p</t>
  </si>
  <si>
    <t>miR9662</t>
  </si>
  <si>
    <t>miR9662a-3p</t>
  </si>
  <si>
    <t>miR9663</t>
  </si>
  <si>
    <t>miR9663-5p</t>
  </si>
  <si>
    <t>miR9664</t>
  </si>
  <si>
    <t>miR9664-3p</t>
  </si>
  <si>
    <t>miR9666</t>
  </si>
  <si>
    <t>miR9666a-3p</t>
  </si>
  <si>
    <t>miR9666b-3p</t>
  </si>
  <si>
    <t>miR9666c-5p</t>
  </si>
  <si>
    <t>miR9669</t>
  </si>
  <si>
    <t>miR9669-5p</t>
  </si>
  <si>
    <t>miR9670</t>
  </si>
  <si>
    <t>miR9670-3p</t>
  </si>
  <si>
    <t>miR9672</t>
  </si>
  <si>
    <t>miR9672a-3p</t>
  </si>
  <si>
    <t>miR9672b</t>
  </si>
  <si>
    <t>miR9673</t>
  </si>
  <si>
    <t>miR9673-5p</t>
  </si>
  <si>
    <t>miR9674</t>
  </si>
  <si>
    <t>miR9674b-3p</t>
  </si>
  <si>
    <t>miR9674b-5p</t>
  </si>
  <si>
    <t>miR9675</t>
  </si>
  <si>
    <t>miR9675-3p</t>
  </si>
  <si>
    <t>miR9676</t>
  </si>
  <si>
    <t>miR9676-5p</t>
  </si>
  <si>
    <t>miR9677</t>
  </si>
  <si>
    <t>miR9677a</t>
  </si>
  <si>
    <t>miR9679</t>
  </si>
  <si>
    <t>miR9679-5p</t>
  </si>
  <si>
    <t>miR9737</t>
  </si>
  <si>
    <t>miR9767</t>
  </si>
  <si>
    <t>miR9772</t>
  </si>
  <si>
    <t>miR9772a-3p</t>
  </si>
  <si>
    <t>miR9773</t>
  </si>
  <si>
    <t>miR9774</t>
  </si>
  <si>
    <t>miR9775</t>
  </si>
  <si>
    <t>miR9776</t>
  </si>
  <si>
    <t>miR9776-3p</t>
  </si>
  <si>
    <t>miR9778</t>
  </si>
  <si>
    <t>miR9781</t>
  </si>
  <si>
    <t>miR9782</t>
  </si>
  <si>
    <t>miR9783</t>
  </si>
  <si>
    <t>miR9863</t>
  </si>
  <si>
    <t>miR9863a-3p</t>
  </si>
  <si>
    <t>miR9863a-5p</t>
  </si>
  <si>
    <t>miRNA sequence</t>
  </si>
  <si>
    <t>GACGGACGACGGGCGACGGGCGGC</t>
  </si>
  <si>
    <t>length (nt)</t>
    <phoneticPr fontId="1" type="noConversion"/>
  </si>
  <si>
    <t>UGACAGAAGAGAGUGAGCACA</t>
  </si>
  <si>
    <t>GCUCACUCCUCUUUCUGUCAGCC</t>
  </si>
  <si>
    <t>GCUCACUGCUCUUCCUGUCAUC</t>
  </si>
  <si>
    <t>GCCUCUAAGCUUCAGUCAUACGA</t>
  </si>
  <si>
    <t>GUCAAGAAGAUAGAGAGCCCUGGC</t>
  </si>
  <si>
    <t>UUUGGAUUGAAGGGAGCUCUG</t>
  </si>
  <si>
    <t>GCGUGCAAGGAGCCAAGCAUG</t>
  </si>
  <si>
    <t>UGCCUGGCUCCCUGUAUGCCA</t>
  </si>
  <si>
    <t>UGGAGAAGCAGGGCACGUGCA</t>
  </si>
  <si>
    <t>CAUGUGCCUUUCUUCUCCACC</t>
  </si>
  <si>
    <t>UCGCACCAGGCAUCACUCCCC</t>
  </si>
  <si>
    <t>CCGAAUUGUAGUCUGGAGAGGCG</t>
  </si>
  <si>
    <t>UGAAGCUGCCAGCAUGAUCUGA</t>
  </si>
  <si>
    <t>AGGUCAUGCUGGAGUUUCAUC</t>
  </si>
  <si>
    <t>CCCGCCUUGCACCAAGUGAAU</t>
  </si>
  <si>
    <t>UCGCUUGGUGCAGAUCGGGAC</t>
  </si>
  <si>
    <t>UGGGCAAGUCAUCCUGGCUACC</t>
  </si>
  <si>
    <t>UAGCCAAGGAUGACUUGCCUGU</t>
  </si>
  <si>
    <t>CAGCCAAGGAUGACUUGCCGA</t>
  </si>
  <si>
    <t>UAGCCAAGAAUGACUUGCCUA</t>
  </si>
  <si>
    <t>UGAUUGAGCCGUGUCAAUAUC</t>
  </si>
  <si>
    <t>UGAUUGAGCCGCGCCAAUAUC</t>
  </si>
  <si>
    <t>UGAUUGAGCCGUGCCAAUAUC</t>
  </si>
  <si>
    <t>UGGUAUUGUUUCGGCUCAUG</t>
  </si>
  <si>
    <t>GCAGCACCACCAAGAUUCACA</t>
  </si>
  <si>
    <t>GGAAUCUUGAUGAUGCUGCAU</t>
  </si>
  <si>
    <t>UUGGACUGAAGGGUGCUCCCU</t>
  </si>
  <si>
    <t>AGCUGCCGAUUCAUUCAUUCA</t>
  </si>
  <si>
    <t>CGCUAUCUAUCCUGAGCUCC</t>
  </si>
  <si>
    <t>AAGCUCAGGAGGGAUAGCGCC</t>
  </si>
  <si>
    <t>AUUCGCUGGAGAGAUAAGCCCGU</t>
  </si>
  <si>
    <t>UUCCAAAGGGAUCGCAUUGAU</t>
  </si>
  <si>
    <t>UCAGUGCAAUCCCUCUGGAAU</t>
  </si>
  <si>
    <t>AGGUGGGCAUACUGCCAAUGG</t>
  </si>
  <si>
    <t>UUGGCAUUCUGUCCACCUCC</t>
  </si>
  <si>
    <t>AGCUCUGUUGGCUUCUCUUUG</t>
  </si>
  <si>
    <t>AGGUGGGGAUGACGUCAAGU</t>
  </si>
  <si>
    <t>UGAAGUGUUUGGGGGAACUC</t>
  </si>
  <si>
    <t>UUCCACAGCUUUCUUGAACUU</t>
  </si>
  <si>
    <t>GGUCAAGAAAGCUGUGGGAAG</t>
  </si>
  <si>
    <t>UCACCGGCGCUGCACACAAUU</t>
  </si>
  <si>
    <t>UUGAGUGCAGCGUUGAUGAAC</t>
  </si>
  <si>
    <t>UGUGUUCUCAGGUCGCCCCCG</t>
  </si>
  <si>
    <t>AGGGUCGAACUGAGAACACAU</t>
  </si>
  <si>
    <t>UGCCAAAGGAGAGUUGCCCUG</t>
  </si>
  <si>
    <t>UGCACUGCCUCUUCCCUGGC</t>
  </si>
  <si>
    <t>UGUUGUCUCAAGCUUGCUGCC</t>
  </si>
  <si>
    <t>UUCUCCCUCAAAGGCCUCCGAC</t>
  </si>
  <si>
    <t>CCACAAGUGUAGAGGAUCGUUUG</t>
  </si>
  <si>
    <t>UCUUGCCUACUCCACCCAUGCC</t>
  </si>
  <si>
    <t>UGGAAGGGGCAUGCAGAGGAG</t>
  </si>
  <si>
    <t>CCUGUGCCUGCCUCUUCCAUU</t>
  </si>
  <si>
    <t>AGGUGCAGUGGCAUAUGCAAC</t>
  </si>
  <si>
    <t>CUGCAUUUGCACCUGCACCUA</t>
  </si>
  <si>
    <t>UUCGCCGGAGCAGCGUGCUGU</t>
  </si>
  <si>
    <t>UGACAACGAGAGAGAGCACGU</t>
  </si>
  <si>
    <t>CGACGACGAGGCGCCUAUGGUGAC</t>
  </si>
  <si>
    <t>CAAAAACGCUCUUAUAUUAUGGGA</t>
  </si>
  <si>
    <t>UUCGGUUGUGUGUAUCAUAUAGGU</t>
  </si>
  <si>
    <t>UUAGAUGACCAUCAGCAAACA</t>
  </si>
  <si>
    <t>AGGCUCUGAUACCAAUUGAAAGGA</t>
  </si>
  <si>
    <t>UUCGUUGUCUGUUCGACCUCG</t>
  </si>
  <si>
    <t>UGGCUGACAUGUGGUGGGACUGGC</t>
  </si>
  <si>
    <t>GUUUCACGUCGGGUUCACCA</t>
  </si>
  <si>
    <t>GGAUAUGAAUGGAGAGAGCGCU</t>
  </si>
  <si>
    <t>UAUGGGUCGUGAGUGGGAACU</t>
  </si>
  <si>
    <t>UAGUACCGGUUCGUGGCACGAACC</t>
  </si>
  <si>
    <t>AGGCACUACAUUGUGGAAUGGAGG</t>
  </si>
  <si>
    <t>UUCUUAUGUUAUGGGACGGAG</t>
  </si>
  <si>
    <t>UUAUAUUUUGGGACGGAGGUA</t>
  </si>
  <si>
    <t>CUACUUUAGUGAUCUAAACGCUCU</t>
  </si>
  <si>
    <t>AGACUUAUAUUUAGGAACGGA</t>
  </si>
  <si>
    <t>AAUUUAACGAACGAGACCGACUGC</t>
  </si>
  <si>
    <t>UCCCUCCGUCCGGAAAUACUUGUC</t>
  </si>
  <si>
    <t>CAAGUAUUUCCGGACGGAGGGAGU</t>
  </si>
  <si>
    <t>ACUCCCUCCGUUCCAUAAUGUAGU</t>
  </si>
  <si>
    <t>UCUGUAAACUAAUAUAAGAGC</t>
  </si>
  <si>
    <t>UCUUACAUUAUGGGACGGAGG</t>
  </si>
  <si>
    <t>UAGUACCGGUUGGUGGCUCCAACC</t>
  </si>
  <si>
    <t>AUACUCCCUCCGUCCGGAAAUACU</t>
  </si>
  <si>
    <t>CAAGUAAUUCCGAACGGAGGGAGU</t>
  </si>
  <si>
    <t>AUUACUUGUCGCAGAAAUGGA</t>
  </si>
  <si>
    <t>CUCCGUUCCAAAAUAGAUGAC</t>
  </si>
  <si>
    <t>GGGAGUAACUUAGACUAGUAACAU</t>
  </si>
  <si>
    <t>GGGCAGCAGCAGUGCCAUGGC</t>
  </si>
  <si>
    <t>UGGCUAGAGCAUGCACUUCUA</t>
  </si>
  <si>
    <t>UUGGUGUCACCUCGCCUGAAC</t>
  </si>
  <si>
    <t>UCAGGAGAGAUGACACCGACG</t>
  </si>
  <si>
    <t>AUUUUGGGACGGAGGGAGUAA</t>
  </si>
  <si>
    <t>UUUUGGAACGGCGGGAGUACU</t>
  </si>
  <si>
    <t>AAAACCUAGGCUCUGAUACCACUG</t>
  </si>
  <si>
    <t>AGUAGGAGGGCGCGGCGGCCGCU</t>
  </si>
  <si>
    <t>ACCUGCAGUUGGGCCAAUGAC</t>
  </si>
  <si>
    <t>AUUUCCUAUGACUUUCCUAUUCCU</t>
  </si>
  <si>
    <t>ACGGGACUUGGGUGUGCAUUACUU</t>
  </si>
  <si>
    <t>AGGCUCUGAUACCACUGUUGGGUU</t>
  </si>
  <si>
    <t>AGAUGAUUUGGAAUGAUGAGGGGU</t>
  </si>
  <si>
    <t>AUUUGUAGUGUUCGGAUUGAGUUU</t>
  </si>
  <si>
    <t>UUUUCGUUGCAGUCUCAUCUCAUG</t>
  </si>
  <si>
    <t>CUUCCAUUGUAGGUAACGUAUU</t>
  </si>
  <si>
    <t>GUCCUCGUGUUGCAUUCCCU</t>
  </si>
  <si>
    <t>UUGCCGAUUCCACCCAUGCCUA</t>
  </si>
  <si>
    <t>GGAAUGGGAACAUGGAGGAAAG</t>
  </si>
  <si>
    <t>UUCCCGAUGCCUCCUAUUCCUA</t>
  </si>
  <si>
    <t>GGACGCGCGUCCAUUUGGAUCGGC</t>
  </si>
  <si>
    <t>AUAACUCGACGGAUCGCACGGCCU</t>
  </si>
  <si>
    <t>CUUGUUUUCCUCCAAUAUCUCA</t>
  </si>
  <si>
    <t>CUUGGAGGAAAAACAAAGCCA</t>
  </si>
  <si>
    <t>GAUUAGGUGAAAGUGGUAGACAGG</t>
  </si>
  <si>
    <t>CAUGAGAAGCCAAUGAUGACGUAA</t>
  </si>
  <si>
    <t>AUGUGACCGGUGAUAUAAUCA</t>
  </si>
  <si>
    <t>CCCGCUUUGGAAAGGUGCAUGCAU</t>
  </si>
  <si>
    <t>AAUGGUGGCUGCGACUGUUUAAUA</t>
  </si>
  <si>
    <t>UGGGGGCUCGAAGACGAUCA</t>
  </si>
  <si>
    <t>UCGAUUGACUCCGGCCGGACA</t>
  </si>
  <si>
    <t>UUUUCUCUUCUUUCCGCGCGGGCC</t>
  </si>
  <si>
    <t>UAUACCGUGCCCAUGACUGUAG</t>
  </si>
  <si>
    <t>UGGGGACGAGUUGGGGCAAGACUG</t>
  </si>
  <si>
    <t>ACUUUUGAACUGGAUUUGCCGA</t>
  </si>
  <si>
    <t>GUCCGGUGGGAGAUGGUAGCGCGG</t>
  </si>
  <si>
    <t>UAUAAUGGGAAUCUCUCUGAUGUU</t>
  </si>
  <si>
    <t>ACAAAUGAUGAUAGCAAGACA</t>
  </si>
  <si>
    <t>AGGUCUUCGUGAGCAAGCAAGUUG</t>
  </si>
  <si>
    <t>GCUGGAGUAGUGAGAGGGAUGGGU</t>
  </si>
  <si>
    <t>UUUUCGGCAUCAUAUUAUCAU</t>
  </si>
  <si>
    <t>UUGGACAGAGUAAUCACGGUCG</t>
  </si>
  <si>
    <t>GGAUACGAAACGGACAGCGGACGG</t>
  </si>
  <si>
    <t>GGCAGUGGCUUGGUUAAGGGA</t>
  </si>
  <si>
    <t>UUUGCAGGUUUUAGGUCUAAGU</t>
  </si>
  <si>
    <t>AAAAGGACCGGAGGGAGUACA</t>
  </si>
  <si>
    <t>AGACAAAUAUUUAGGAACGGA</t>
  </si>
  <si>
    <t>GUUCGUGCCCCACGGUGGGCGCCA</t>
  </si>
  <si>
    <t>UCUCGUGACUGAGCUCGGCUU</t>
  </si>
  <si>
    <t>CGUUCCUGGGCAGCAGCACCA</t>
  </si>
  <si>
    <t>CGGCAAGCUAGAGACAGCAAC</t>
  </si>
  <si>
    <t>UGAACCUUGGGGAAAAGCCGCAU</t>
  </si>
  <si>
    <t>UUAAUUUGUCCAUAGCAUCCG</t>
  </si>
  <si>
    <t>UUGAGCGACAACUAAUAUGGA</t>
  </si>
  <si>
    <t>CCAUCGGGUAGAGCGGGUACGGGU</t>
  </si>
  <si>
    <t>UUGAACUAAGUAGGGUCGGAG</t>
  </si>
  <si>
    <t>UCCGACCCUUCUUAGUUCAAC</t>
  </si>
  <si>
    <t>UCAAGCAUCAUAUCAUGGACA</t>
  </si>
  <si>
    <t>CGUUCCCCAGCGGAGUCGCCA</t>
  </si>
  <si>
    <t>GUUUGGUGAAUCGGAAACAAUUUU</t>
  </si>
  <si>
    <t>UGUCCCUUCGCCGCCGCCGCC</t>
  </si>
  <si>
    <t>UUCACGUCGGGUUCACCAUG</t>
  </si>
  <si>
    <t>ACCGUACAGUACUGCAGAGGAUCC</t>
  </si>
  <si>
    <t>CGAAACCUGGCUCUGAUACCA</t>
  </si>
  <si>
    <t>GAGCCUGGGCACCGAGUUGGAUUU</t>
  </si>
  <si>
    <t>CAAGUCCUGCUAUACCCACCA</t>
  </si>
  <si>
    <t>CACCAUACGGUACUGCAGAGGAUC</t>
  </si>
  <si>
    <t>GGGUUGUUGUCUGGUUCAAGG</t>
  </si>
  <si>
    <t>AAGUUUGACCAAGUUUAUACA</t>
  </si>
  <si>
    <t>UCCGUUCCUAAAUAUUUGUCU</t>
  </si>
  <si>
    <t>UCAUCUAUUUUGGAACGGAGG</t>
  </si>
  <si>
    <t>UUCCAAAUUACUCGUCGUGGU</t>
  </si>
  <si>
    <t>ACAAAUAUUUAGGAACGGAGG</t>
  </si>
  <si>
    <t>AAAAUAAGUGUCGCAGUUUUG</t>
  </si>
  <si>
    <t>CACUUAUUUUGGGACGGAGGG</t>
  </si>
  <si>
    <t>CCUCCGAUCCAUAAUAAGUGU</t>
  </si>
  <si>
    <t>AAGCCUUAGUGAAUAUCUACA</t>
  </si>
  <si>
    <t>UGUAGAUACUCCCUAAGGCUU</t>
  </si>
  <si>
    <t>AUAAUUUUGGAACGGAGGGAG</t>
  </si>
  <si>
    <t>UUAUAUUAUGGGACGGAGGGA</t>
  </si>
  <si>
    <t>UGUUAAAAAUUGCGGAUUUUU</t>
  </si>
  <si>
    <t>UAUGAAUGGAGAGAGCGCUGUA</t>
  </si>
  <si>
    <t>UUUUGUUGACAUGCAUUAACA</t>
  </si>
  <si>
    <t>UGCGUGCUAAGUACAUGGGGU</t>
  </si>
  <si>
    <t>UCUUACAAAAGUGAACGGAGG</t>
  </si>
  <si>
    <t>UAGAUAUUGAUGAUGGAUGGAUGU</t>
  </si>
  <si>
    <t>AACGGGUGACGGCGUACCUUUUGU</t>
  </si>
  <si>
    <t>CCUAAAUACUUGUCUUUCUAG</t>
  </si>
  <si>
    <t>AGGGACAGUCUCAGGUAGACA</t>
  </si>
  <si>
    <t>UGAGCGCGCCGCCGUCGAACG</t>
  </si>
  <si>
    <t>GUGGCACGAACCGGUGCUAAAGGU</t>
  </si>
  <si>
    <t>GUGGCACGAACCGGUACUAAAGGU</t>
  </si>
  <si>
    <t>AAAUAGUGGCUACUUUAUCUGA</t>
  </si>
  <si>
    <t>UCCGUUCACAAAUAUAAGAUG</t>
  </si>
  <si>
    <t>AAAACGUUCUUAUAUUUUGGG</t>
  </si>
  <si>
    <t>UUUUGAAGUUUAUGGCUGGGA</t>
  </si>
  <si>
    <t>AAUAUACCAAAGACUGCUCUG</t>
  </si>
  <si>
    <t>UGCCUUGAUAUGUGUGAUGUUACU</t>
  </si>
  <si>
    <t>GGUUGAGUUGGUUAGGUGGACAGU</t>
  </si>
  <si>
    <t>CAUGCUAGUGGAAGGAAAGUUGGA</t>
  </si>
  <si>
    <t>UGAGGGACUAACAUUUACUGGUUU</t>
  </si>
  <si>
    <t>GUUGUUGGUGCCAUGGCUGAAAAG</t>
  </si>
  <si>
    <t>CAGCAGGACGGUGGUCAUGGA</t>
  </si>
  <si>
    <t>GAUUGGCUAUGAGUUGUUUUGCUU</t>
  </si>
  <si>
    <t>UUCCCGAGGCCACCCAUUCCAG</t>
  </si>
  <si>
    <t>AGGAUUUGUUGAUCGCUCGGC</t>
  </si>
  <si>
    <t>CUAGCCGUAAACGAUGGAUACU</t>
  </si>
  <si>
    <t>CUUGGAUUUGUCUAGAUACGGAUG</t>
  </si>
  <si>
    <t>UCUGUAAACAAAUGUAGGACG</t>
  </si>
  <si>
    <t>UGACCCUGAGGCACUCAUACCG</t>
  </si>
  <si>
    <t>GUACGAGUGUCUCAGGGUCAAA</t>
  </si>
  <si>
    <t>AGAGCAUGCUUGGAUACGUUUUAG</t>
  </si>
  <si>
    <t>AGUCUCCGGAAACCUUGUCGGGCU</t>
  </si>
  <si>
    <t>UCUGGAACCGGGACUAAAGGGUCG</t>
  </si>
  <si>
    <t>UCCGUUCCUAAAUAUAAGUCU</t>
  </si>
  <si>
    <t>AAUAUUUAGGAACGGAGGGAG</t>
  </si>
  <si>
    <t>GUGGCAAGUAGUUAAUGAGGAGA</t>
  </si>
  <si>
    <t>CCUCCGGUGGAGAGUAGCCGG</t>
  </si>
  <si>
    <t>GUCGUUGUAGUAUAGUGGUAA</t>
  </si>
  <si>
    <t>CCGACCUUAGCUCAGUUGGU</t>
  </si>
  <si>
    <t>GAUUGGUUGUUAGAUGGAAGGAGC</t>
  </si>
  <si>
    <t>AAUCUUGGUACUGACAUGUAAAAA</t>
  </si>
  <si>
    <t>UUCAGAGACCAUCCCUUGCUU</t>
  </si>
  <si>
    <t>GCUACUUUGUGUCAUGCAUGACAA</t>
  </si>
  <si>
    <t>GAAGCUGCCUAUGUUCGGGUG</t>
  </si>
  <si>
    <t>UUGAAGAAAUUAGAGUGCUCA</t>
  </si>
  <si>
    <t>UCCGUCCGAAAAUACUUGUCG</t>
  </si>
  <si>
    <t>AUUUAUGCCAUCAAAUUAGUAGC</t>
  </si>
  <si>
    <t>UUCCAAACUCCUGAGCAAACCUAU</t>
  </si>
  <si>
    <t>ACAAAACCUUCAGCUAUCCAUC</t>
  </si>
  <si>
    <t>CACCCCAAGAUGAGUGCUCUCUC</t>
  </si>
  <si>
    <t>ACCUGGCUCUGAUACCACUGUUGG</t>
  </si>
  <si>
    <t>ACAAACCGCUCUAAUACCAUGUGG</t>
  </si>
  <si>
    <t>CUAGUCCGACUUUGUGAAAU</t>
  </si>
  <si>
    <t>AUUAGUUGCUCGGCCUUCAAAAGU</t>
  </si>
  <si>
    <t>GUUGUGUUUGGGUCGGGCUUACAC</t>
  </si>
  <si>
    <t>GAAAUGUGGAGGAUAGGAACCAAU</t>
  </si>
  <si>
    <t>AGAUGCCUCGUCGCCGACGAAAAC</t>
  </si>
  <si>
    <t>UAUAUCCGGACAUUUUAUGUG</t>
  </si>
  <si>
    <t>AAUAUAUUUGCAGGUUUGAGG</t>
  </si>
  <si>
    <t>GUGGCUGGGCUGCUGACGUGGAUA</t>
  </si>
  <si>
    <t>UCGAAACCUGGCUCUGAUACCA</t>
  </si>
  <si>
    <t>UCGUUCCCCGGCAACGGCGCCA</t>
  </si>
  <si>
    <t>UUAAAAUAGAUCUGCAAUUUGGGC</t>
  </si>
  <si>
    <t>CGGAUCCUCUAACAUUGUGAAGG</t>
  </si>
  <si>
    <t>ACCUUGGUACCUGUAAUUUGAGUU</t>
  </si>
  <si>
    <t>GCAGGCCGACGCGGACGUGGACAG</t>
  </si>
  <si>
    <t>AUGUAGGCAAGGGAAGUCGGCA</t>
  </si>
  <si>
    <t>AGUAAUUUGGAACGGAGGGAG</t>
  </si>
  <si>
    <t>UUAUCAUUGGUGUAGUUGACA</t>
  </si>
  <si>
    <t>GAAGCUUAAUGAGAACAUGUG</t>
  </si>
  <si>
    <t>CCUGUUUGUCAUUAAGUUUCUU</t>
  </si>
  <si>
    <t>UUUGAGACUUUGGCCAUGGCC</t>
  </si>
  <si>
    <t>UGGCCAAGGUCUCUUGAGGCU</t>
  </si>
  <si>
    <t>UUCCGAAAGGCUUGAAGCAAAU</t>
  </si>
  <si>
    <t>CAAGGGAAGGAAGUAGCCAAC</t>
  </si>
  <si>
    <t>CUUCGAGACUCUGAACAGCGG</t>
  </si>
  <si>
    <t>CGUUCGCCGGAGAAGCAUGCU</t>
  </si>
  <si>
    <t>CGUGCUUCCUCGUCGAACGGU</t>
  </si>
  <si>
    <t>AUCGUUCUGGGUGAAUAGGCC</t>
  </si>
  <si>
    <t>UCCAAUGGUUGUUCACGGCAUC</t>
  </si>
  <si>
    <t>CUUGCGAGCAACGGAUGAAUC</t>
  </si>
  <si>
    <t>UGAAGUAGAGCAGAGACCUCA</t>
  </si>
  <si>
    <t>UUGAACAUCCCAGAGCCACCG</t>
  </si>
  <si>
    <t>AAGCGUAGUCGAACGAAUCUG</t>
  </si>
  <si>
    <t>UUGCAGUCCUCGAUGUCGUAG</t>
  </si>
  <si>
    <t>CGGUAGGGCUGUAUGAUGGCGA</t>
  </si>
  <si>
    <t>CGGUUGGGCUGUAUGAUGGCGA</t>
  </si>
  <si>
    <t>GCCAUCAUACGCCCAACCGUA</t>
  </si>
  <si>
    <t>UACUGUGGGCACUUAUUUGACA</t>
  </si>
  <si>
    <t>AGGUGGAAUACUUGAAGAAGA</t>
  </si>
  <si>
    <t>CCACGACUGUCAUUAAGCAUC</t>
  </si>
  <si>
    <t>UACCACGACUGUCAUUAAGCA</t>
  </si>
  <si>
    <t>UAAGAAGCAAAUAGCACAUG</t>
  </si>
  <si>
    <t>UGAAUUUGUCCAUAGCAUCAG</t>
  </si>
  <si>
    <t xml:space="preserve">AUAGCAUCAUCCAUCCUACCC </t>
  </si>
  <si>
    <t>UUUAUGAUCACUCUCGUUUUG</t>
  </si>
  <si>
    <t>UGGAUGUCAUCGUGGCCGUACA</t>
  </si>
  <si>
    <t>UGGCCGUUGGUAGAGUAGGAGA</t>
  </si>
  <si>
    <t>CAGAACCAGAAUGAGUAGCUC</t>
  </si>
  <si>
    <t>UUGGUGACUGACACACUGUUGC</t>
  </si>
  <si>
    <t>GAUUGGUUGUUAGAUGAAAAGAGC</t>
  </si>
  <si>
    <t>UGAGAUGAGAUUACCCCAUAC</t>
  </si>
  <si>
    <t>AGGGGGCAAUCUCACCUCAAC</t>
  </si>
  <si>
    <t>UUUGUUUUUAUGUUAUUUUGUGAA</t>
  </si>
  <si>
    <t>CAAGAUAUUGGGUAUUUCUGUC</t>
  </si>
  <si>
    <t>UGUGCGCAAUAAGAUUUUGCUA</t>
  </si>
  <si>
    <t>UGGACGAGGAUGUGCAGCUGC</t>
  </si>
  <si>
    <t>AGCUGCACAUCCACGUCCAAG</t>
  </si>
  <si>
    <t>UGCAUCAUCUCGAACUCGUCG</t>
  </si>
  <si>
    <t>UUUGUCACAUAUAAUACAUAU</t>
  </si>
  <si>
    <t>GUAUUAGGUUGGUCAAAUUGACGA</t>
  </si>
  <si>
    <t>AAGCACCGGUGCUUAAGAAAAGCC</t>
  </si>
  <si>
    <t>UGAGAAGGCAGAUCAUAAUAGC</t>
  </si>
  <si>
    <t>UGUUAUGAUCUGCUUCUCAUC</t>
  </si>
  <si>
    <t>Crown_1 (RPM)</t>
  </si>
  <si>
    <t>Crown_2 (RPM)</t>
  </si>
  <si>
    <t>Crown_3 (RPM)</t>
  </si>
  <si>
    <t>Crown_4 (RPM)</t>
  </si>
  <si>
    <t>Note: novel target genes were validated by RLM-5'RACE assay for these miRNAs highlight with bold format: RPM: reads per million reads.</t>
  </si>
  <si>
    <r>
      <t xml:space="preserve">Table S1. </t>
    </r>
    <r>
      <rPr>
        <sz val="12"/>
        <color theme="1"/>
        <rFont val="Times New Roman"/>
        <family val="1"/>
      </rPr>
      <t xml:space="preserve">Expression of known miRNAs identified in wheat crown tissu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 "/>
    <numFmt numFmtId="165" formatCode="0.0_ "/>
    <numFmt numFmtId="166" formatCode="#,##0_ "/>
  </numFmts>
  <fonts count="6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4" fillId="0" borderId="0" xfId="0" applyFont="1"/>
    <xf numFmtId="0" fontId="3" fillId="0" borderId="1" xfId="0" applyFont="1" applyBorder="1"/>
    <xf numFmtId="166" fontId="3" fillId="0" borderId="1" xfId="0" applyNumberFormat="1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wrapText="1"/>
    </xf>
    <xf numFmtId="0" fontId="5" fillId="0" borderId="0" xfId="0" applyFont="1"/>
    <xf numFmtId="164" fontId="3" fillId="0" borderId="0" xfId="0" applyNumberFormat="1" applyFont="1" applyFill="1" applyAlignment="1">
      <alignment horizontal="left"/>
    </xf>
    <xf numFmtId="165" fontId="3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center"/>
    </xf>
    <xf numFmtId="165" fontId="3" fillId="0" borderId="2" xfId="0" applyNumberFormat="1" applyFont="1" applyFill="1" applyBorder="1" applyAlignment="1">
      <alignment horizontal="left"/>
    </xf>
    <xf numFmtId="0" fontId="3" fillId="0" borderId="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85"/>
  <sheetViews>
    <sheetView tabSelected="1" workbookViewId="0">
      <selection activeCell="J11" sqref="J11"/>
    </sheetView>
  </sheetViews>
  <sheetFormatPr baseColWidth="10" defaultColWidth="8.83203125" defaultRowHeight="16" x14ac:dyDescent="0.2"/>
  <cols>
    <col min="1" max="1" width="14.5" style="2" customWidth="1"/>
    <col min="2" max="2" width="12.5" style="2" customWidth="1"/>
    <col min="3" max="4" width="9.5" style="3" bestFit="1" customWidth="1"/>
    <col min="5" max="5" width="10.5" style="3" bestFit="1" customWidth="1"/>
    <col min="6" max="6" width="9.5" style="3" bestFit="1" customWidth="1"/>
    <col min="7" max="7" width="32.83203125" style="2" customWidth="1"/>
    <col min="8" max="8" width="12.5" style="13" customWidth="1"/>
    <col min="9" max="16384" width="8.83203125" style="2"/>
  </cols>
  <sheetData>
    <row r="1" spans="1:12" ht="24" customHeight="1" x14ac:dyDescent="0.2">
      <c r="A1" s="1" t="s">
        <v>698</v>
      </c>
      <c r="G1" s="4"/>
      <c r="H1" s="5"/>
      <c r="L1" s="6"/>
    </row>
    <row r="2" spans="1:12" ht="32.25" customHeight="1" x14ac:dyDescent="0.2">
      <c r="A2" s="7" t="s">
        <v>0</v>
      </c>
      <c r="B2" s="7" t="s">
        <v>1</v>
      </c>
      <c r="C2" s="8" t="s">
        <v>693</v>
      </c>
      <c r="D2" s="8" t="s">
        <v>694</v>
      </c>
      <c r="E2" s="8" t="s">
        <v>695</v>
      </c>
      <c r="F2" s="8" t="s">
        <v>696</v>
      </c>
      <c r="G2" s="4" t="s">
        <v>411</v>
      </c>
      <c r="H2" s="9" t="s">
        <v>413</v>
      </c>
    </row>
    <row r="3" spans="1:12" x14ac:dyDescent="0.2">
      <c r="A3" s="2" t="s">
        <v>2</v>
      </c>
      <c r="B3" s="10" t="s">
        <v>3</v>
      </c>
      <c r="C3" s="11">
        <v>293.9841757896188</v>
      </c>
      <c r="D3" s="11">
        <v>640.02920504593533</v>
      </c>
      <c r="E3" s="12">
        <v>226.51056229990729</v>
      </c>
      <c r="F3" s="12">
        <v>74.179810707353298</v>
      </c>
      <c r="G3" s="2" t="s">
        <v>414</v>
      </c>
      <c r="H3" s="13">
        <v>21</v>
      </c>
    </row>
    <row r="4" spans="1:12" x14ac:dyDescent="0.2">
      <c r="B4" s="2" t="s">
        <v>4</v>
      </c>
      <c r="C4" s="12">
        <v>64.130258058312961</v>
      </c>
      <c r="D4" s="11">
        <v>0</v>
      </c>
      <c r="E4" s="11">
        <v>0</v>
      </c>
      <c r="F4" s="12">
        <v>10.143836720188947</v>
      </c>
      <c r="G4" s="2" t="s">
        <v>415</v>
      </c>
      <c r="H4" s="13">
        <v>23</v>
      </c>
    </row>
    <row r="5" spans="1:12" x14ac:dyDescent="0.2">
      <c r="B5" s="2" t="s">
        <v>5</v>
      </c>
      <c r="C5" s="11">
        <v>0</v>
      </c>
      <c r="D5" s="12">
        <v>39.447850866474475</v>
      </c>
      <c r="E5" s="12">
        <v>20.969816074154387</v>
      </c>
      <c r="F5" s="11">
        <v>0</v>
      </c>
      <c r="G5" s="2" t="s">
        <v>416</v>
      </c>
      <c r="H5" s="13">
        <v>22</v>
      </c>
    </row>
    <row r="6" spans="1:12" x14ac:dyDescent="0.2">
      <c r="B6" s="2" t="s">
        <v>6</v>
      </c>
      <c r="C6" s="12">
        <v>49.181910136806913</v>
      </c>
      <c r="D6" s="12">
        <v>37.061499394305031</v>
      </c>
      <c r="E6" s="11">
        <v>7.9950279149826091</v>
      </c>
      <c r="F6" s="11">
        <v>0</v>
      </c>
      <c r="G6" s="2" t="s">
        <v>417</v>
      </c>
      <c r="H6" s="13">
        <v>23</v>
      </c>
    </row>
    <row r="7" spans="1:12" x14ac:dyDescent="0.2">
      <c r="B7" s="2" t="s">
        <v>7</v>
      </c>
      <c r="C7" s="11">
        <v>0</v>
      </c>
      <c r="D7" s="11">
        <v>0</v>
      </c>
      <c r="E7" s="11">
        <v>6.9899386913847961</v>
      </c>
      <c r="F7" s="12">
        <v>15.912843385699247</v>
      </c>
      <c r="G7" s="2" t="s">
        <v>418</v>
      </c>
      <c r="H7" s="13">
        <v>24</v>
      </c>
    </row>
    <row r="8" spans="1:12" x14ac:dyDescent="0.2">
      <c r="A8" s="2" t="s">
        <v>8</v>
      </c>
      <c r="B8" s="2" t="s">
        <v>9</v>
      </c>
      <c r="C8" s="12">
        <v>21980.069238533004</v>
      </c>
      <c r="D8" s="12">
        <v>21378.39751920745</v>
      </c>
      <c r="E8" s="12">
        <v>45173.004180622942</v>
      </c>
      <c r="F8" s="12">
        <v>14340.164093625594</v>
      </c>
      <c r="G8" s="2" t="s">
        <v>419</v>
      </c>
      <c r="H8" s="13">
        <v>21</v>
      </c>
    </row>
    <row r="9" spans="1:12" x14ac:dyDescent="0.2">
      <c r="A9" s="2" t="s">
        <v>10</v>
      </c>
      <c r="B9" s="2" t="s">
        <v>11</v>
      </c>
      <c r="C9" s="11">
        <v>0</v>
      </c>
      <c r="D9" s="11">
        <v>0</v>
      </c>
      <c r="E9" s="11">
        <v>0</v>
      </c>
      <c r="F9" s="12">
        <v>27.066256272352497</v>
      </c>
      <c r="G9" s="2" t="s">
        <v>420</v>
      </c>
      <c r="H9" s="13">
        <v>21</v>
      </c>
    </row>
    <row r="10" spans="1:12" x14ac:dyDescent="0.2">
      <c r="B10" s="2" t="s">
        <v>12</v>
      </c>
      <c r="C10" s="12">
        <v>689.88471132802408</v>
      </c>
      <c r="D10" s="12">
        <v>222.75860476944973</v>
      </c>
      <c r="E10" s="12">
        <v>1498.9535193747395</v>
      </c>
      <c r="F10" s="12">
        <v>1108.8992312221719</v>
      </c>
      <c r="G10" s="2" t="s">
        <v>421</v>
      </c>
      <c r="H10" s="13">
        <v>21</v>
      </c>
    </row>
    <row r="11" spans="1:12" x14ac:dyDescent="0.2">
      <c r="A11" s="2" t="s">
        <v>13</v>
      </c>
      <c r="B11" s="2" t="s">
        <v>14</v>
      </c>
      <c r="C11" s="12">
        <v>2673.4012972582332</v>
      </c>
      <c r="D11" s="12">
        <v>2353.8191704672154</v>
      </c>
      <c r="E11" s="12">
        <v>1420.8763610507092</v>
      </c>
      <c r="F11" s="12">
        <v>622.66811943074515</v>
      </c>
      <c r="G11" s="2" t="s">
        <v>422</v>
      </c>
      <c r="H11" s="13">
        <v>21</v>
      </c>
    </row>
    <row r="12" spans="1:12" x14ac:dyDescent="0.2">
      <c r="B12" s="2" t="s">
        <v>15</v>
      </c>
      <c r="C12" s="12">
        <v>65.745048728846001</v>
      </c>
      <c r="D12" s="12">
        <v>40.275768724165914</v>
      </c>
      <c r="E12" s="12">
        <v>44.635098702502916</v>
      </c>
      <c r="F12" s="12">
        <v>21.441474773479953</v>
      </c>
      <c r="G12" s="2" t="s">
        <v>423</v>
      </c>
      <c r="H12" s="13">
        <v>21</v>
      </c>
    </row>
    <row r="13" spans="1:12" x14ac:dyDescent="0.2">
      <c r="A13" s="2" t="s">
        <v>16</v>
      </c>
      <c r="B13" s="2" t="s">
        <v>17</v>
      </c>
      <c r="C13" s="12">
        <v>2739.1463459870793</v>
      </c>
      <c r="D13" s="12">
        <v>2394.0949391913814</v>
      </c>
      <c r="E13" s="12">
        <v>1465.5114597532122</v>
      </c>
      <c r="F13" s="12">
        <v>644.109594204225</v>
      </c>
      <c r="G13" s="2" t="s">
        <v>424</v>
      </c>
      <c r="H13" s="13">
        <v>21</v>
      </c>
    </row>
    <row r="14" spans="1:12" x14ac:dyDescent="0.2">
      <c r="B14" s="2" t="s">
        <v>18</v>
      </c>
      <c r="C14" s="12">
        <v>102.33159163549504</v>
      </c>
      <c r="D14" s="11">
        <v>0</v>
      </c>
      <c r="E14" s="12">
        <v>45.137643314301819</v>
      </c>
      <c r="F14" s="11">
        <v>3.9902296103112915</v>
      </c>
      <c r="G14" s="2" t="s">
        <v>425</v>
      </c>
      <c r="H14" s="13">
        <v>23</v>
      </c>
    </row>
    <row r="15" spans="1:12" x14ac:dyDescent="0.2">
      <c r="A15" s="2" t="s">
        <v>19</v>
      </c>
      <c r="B15" s="2" t="s">
        <v>20</v>
      </c>
      <c r="C15" s="12">
        <v>2248.6190771554366</v>
      </c>
      <c r="D15" s="12">
        <v>2945.5369334643328</v>
      </c>
      <c r="E15" s="12">
        <v>1053.3335063305087</v>
      </c>
      <c r="F15" s="12">
        <v>286.09465555376499</v>
      </c>
      <c r="G15" s="2" t="s">
        <v>426</v>
      </c>
      <c r="H15" s="13">
        <v>22</v>
      </c>
    </row>
    <row r="16" spans="1:12" x14ac:dyDescent="0.2">
      <c r="B16" s="2" t="s">
        <v>21</v>
      </c>
      <c r="C16" s="12">
        <v>62.700014892983674</v>
      </c>
      <c r="D16" s="12">
        <v>54.350372304920391</v>
      </c>
      <c r="E16" s="12">
        <v>32.299912776529737</v>
      </c>
      <c r="F16" s="12">
        <v>16.826269441071712</v>
      </c>
      <c r="G16" s="2" t="s">
        <v>427</v>
      </c>
      <c r="H16" s="13">
        <v>21</v>
      </c>
    </row>
    <row r="17" spans="1:8" x14ac:dyDescent="0.2">
      <c r="A17" s="2" t="s">
        <v>22</v>
      </c>
      <c r="B17" s="2" t="s">
        <v>23</v>
      </c>
      <c r="C17" s="12">
        <v>2702.5598030804299</v>
      </c>
      <c r="D17" s="12">
        <v>2601.123104664694</v>
      </c>
      <c r="E17" s="12">
        <v>846.19375452175939</v>
      </c>
      <c r="F17" s="12">
        <v>805.83408106069726</v>
      </c>
      <c r="G17" s="2" t="s">
        <v>428</v>
      </c>
      <c r="H17" s="13">
        <v>21</v>
      </c>
    </row>
    <row r="18" spans="1:8" x14ac:dyDescent="0.2">
      <c r="B18" s="2" t="s">
        <v>24</v>
      </c>
      <c r="C18" s="12">
        <v>36517.245318445021</v>
      </c>
      <c r="D18" s="12">
        <v>32038.473050640623</v>
      </c>
      <c r="E18" s="12">
        <v>12526.929538311351</v>
      </c>
      <c r="F18" s="12">
        <v>13669.565143815567</v>
      </c>
      <c r="G18" s="2" t="s">
        <v>429</v>
      </c>
      <c r="H18" s="13">
        <v>21</v>
      </c>
    </row>
    <row r="19" spans="1:8" x14ac:dyDescent="0.2">
      <c r="A19" s="2" t="s">
        <v>25</v>
      </c>
      <c r="B19" s="2" t="s">
        <v>26</v>
      </c>
      <c r="C19" s="11">
        <v>0</v>
      </c>
      <c r="D19" s="11">
        <v>0</v>
      </c>
      <c r="E19" s="11">
        <v>0</v>
      </c>
      <c r="F19" s="12">
        <v>32.594887660133203</v>
      </c>
      <c r="G19" s="2" t="s">
        <v>430</v>
      </c>
      <c r="H19" s="13">
        <v>22</v>
      </c>
    </row>
    <row r="20" spans="1:8" x14ac:dyDescent="0.2">
      <c r="B20" s="2" t="s">
        <v>27</v>
      </c>
      <c r="C20" s="12">
        <v>229.0695908341898</v>
      </c>
      <c r="D20" s="12">
        <v>295.85888149855856</v>
      </c>
      <c r="E20" s="12">
        <v>41.162972293710467</v>
      </c>
      <c r="F20" s="12">
        <v>90.140729148598467</v>
      </c>
      <c r="G20" s="2" t="s">
        <v>431</v>
      </c>
      <c r="H20" s="13">
        <v>22</v>
      </c>
    </row>
    <row r="21" spans="1:8" x14ac:dyDescent="0.2">
      <c r="B21" s="2" t="s">
        <v>28</v>
      </c>
      <c r="C21" s="12">
        <v>50.289195168029586</v>
      </c>
      <c r="D21" s="12">
        <v>134.8532087027998</v>
      </c>
      <c r="E21" s="12">
        <v>5.3452472345883733</v>
      </c>
      <c r="F21" s="12">
        <v>4.2786799435868064</v>
      </c>
      <c r="G21" s="2" t="s">
        <v>432</v>
      </c>
      <c r="H21" s="13">
        <v>21</v>
      </c>
    </row>
    <row r="22" spans="1:8" x14ac:dyDescent="0.2">
      <c r="B22" s="2" t="s">
        <v>29</v>
      </c>
      <c r="C22" s="11">
        <v>0</v>
      </c>
      <c r="D22" s="12">
        <v>1.3636294126682535</v>
      </c>
      <c r="E22" s="12">
        <v>2.0101784471956274</v>
      </c>
      <c r="F22" s="12">
        <v>0.48075055545919182</v>
      </c>
      <c r="G22" s="2" t="s">
        <v>433</v>
      </c>
      <c r="H22" s="13">
        <v>21</v>
      </c>
    </row>
    <row r="23" spans="1:8" x14ac:dyDescent="0.2">
      <c r="A23" s="2" t="s">
        <v>30</v>
      </c>
      <c r="B23" s="2" t="s">
        <v>31</v>
      </c>
      <c r="C23" s="12">
        <v>6.0900676717246833</v>
      </c>
      <c r="D23" s="12">
        <v>4.285692439814512</v>
      </c>
      <c r="E23" s="12">
        <v>2.19292194239523</v>
      </c>
      <c r="F23" s="12">
        <v>2.1153024440204438</v>
      </c>
      <c r="G23" s="2" t="s">
        <v>434</v>
      </c>
      <c r="H23" s="13">
        <v>21</v>
      </c>
    </row>
    <row r="24" spans="1:8" x14ac:dyDescent="0.2">
      <c r="B24" s="2" t="s">
        <v>32</v>
      </c>
      <c r="C24" s="12">
        <v>3606.1043885581284</v>
      </c>
      <c r="D24" s="12">
        <v>3043.5234469746374</v>
      </c>
      <c r="E24" s="12">
        <v>2000.8128430666479</v>
      </c>
      <c r="F24" s="12">
        <v>1155.5801101572592</v>
      </c>
      <c r="G24" s="2" t="s">
        <v>435</v>
      </c>
      <c r="H24" s="13">
        <v>21</v>
      </c>
    </row>
    <row r="25" spans="1:8" x14ac:dyDescent="0.2">
      <c r="B25" s="2" t="s">
        <v>33</v>
      </c>
      <c r="C25" s="12">
        <v>4056.0312062449402</v>
      </c>
      <c r="D25" s="12">
        <v>3621.0692042900951</v>
      </c>
      <c r="E25" s="12">
        <v>1721.8092117706547</v>
      </c>
      <c r="F25" s="12">
        <v>1658.6374913897575</v>
      </c>
      <c r="G25" s="2" t="s">
        <v>436</v>
      </c>
      <c r="H25" s="13">
        <v>21</v>
      </c>
    </row>
    <row r="26" spans="1:8" x14ac:dyDescent="0.2">
      <c r="B26" s="2" t="s">
        <v>34</v>
      </c>
      <c r="C26" s="12">
        <v>0.87660064971794682</v>
      </c>
      <c r="D26" s="12">
        <v>2.1915472703596932</v>
      </c>
      <c r="E26" s="12">
        <v>0.31980111659930438</v>
      </c>
      <c r="F26" s="12">
        <v>0.28845033327551506</v>
      </c>
      <c r="G26" s="2" t="s">
        <v>437</v>
      </c>
      <c r="H26" s="13">
        <v>20</v>
      </c>
    </row>
    <row r="27" spans="1:8" x14ac:dyDescent="0.2">
      <c r="A27" s="2" t="s">
        <v>35</v>
      </c>
      <c r="B27" s="2" t="s">
        <v>36</v>
      </c>
      <c r="C27" s="12">
        <v>29.343053327400746</v>
      </c>
      <c r="D27" s="12">
        <v>23.035596864002997</v>
      </c>
      <c r="E27" s="12">
        <v>109.23492425556239</v>
      </c>
      <c r="F27" s="12">
        <v>492.09626856802873</v>
      </c>
      <c r="G27" s="2" t="s">
        <v>438</v>
      </c>
      <c r="H27" s="13">
        <v>21</v>
      </c>
    </row>
    <row r="28" spans="1:8" x14ac:dyDescent="0.2">
      <c r="B28" s="2" t="s">
        <v>37</v>
      </c>
      <c r="C28" s="12">
        <v>13.425831003574869</v>
      </c>
      <c r="D28" s="12">
        <v>12.710974168086221</v>
      </c>
      <c r="E28" s="12">
        <v>16.035741703765119</v>
      </c>
      <c r="F28" s="12">
        <v>60.526494932312247</v>
      </c>
      <c r="G28" s="2" t="s">
        <v>439</v>
      </c>
      <c r="H28" s="13">
        <v>21</v>
      </c>
    </row>
    <row r="29" spans="1:8" x14ac:dyDescent="0.2">
      <c r="A29" s="2" t="s">
        <v>38</v>
      </c>
      <c r="B29" s="2" t="s">
        <v>39</v>
      </c>
      <c r="C29" s="12">
        <v>451.4493346047426</v>
      </c>
      <c r="D29" s="12">
        <v>114.49616961368088</v>
      </c>
      <c r="E29" s="12">
        <v>1049.7243223003165</v>
      </c>
      <c r="F29" s="12">
        <v>4558.2844666418732</v>
      </c>
      <c r="G29" s="2" t="s">
        <v>440</v>
      </c>
      <c r="H29" s="13">
        <v>21</v>
      </c>
    </row>
    <row r="30" spans="1:8" x14ac:dyDescent="0.2">
      <c r="B30" s="2" t="s">
        <v>40</v>
      </c>
      <c r="C30" s="12">
        <v>5.2134670220067365</v>
      </c>
      <c r="D30" s="12">
        <v>3.6525787839328223</v>
      </c>
      <c r="E30" s="12">
        <v>35.543609816322686</v>
      </c>
      <c r="F30" s="12">
        <v>70.429956374771592</v>
      </c>
      <c r="G30" s="2" t="s">
        <v>441</v>
      </c>
      <c r="H30" s="13">
        <v>21</v>
      </c>
    </row>
    <row r="31" spans="1:8" x14ac:dyDescent="0.2">
      <c r="A31" s="2" t="s">
        <v>41</v>
      </c>
      <c r="B31" s="2" t="s">
        <v>42</v>
      </c>
      <c r="C31" s="12">
        <v>22.837753768967563</v>
      </c>
      <c r="D31" s="12">
        <v>14.464211984373977</v>
      </c>
      <c r="E31" s="12">
        <v>30.335420203134014</v>
      </c>
      <c r="F31" s="12">
        <v>11.345713108836927</v>
      </c>
      <c r="G31" s="2" t="s">
        <v>442</v>
      </c>
      <c r="H31" s="13">
        <v>20</v>
      </c>
    </row>
    <row r="32" spans="1:8" x14ac:dyDescent="0.2">
      <c r="B32" s="2" t="s">
        <v>43</v>
      </c>
      <c r="C32" s="12">
        <v>198.15788371255692</v>
      </c>
      <c r="D32" s="12">
        <v>196.21653227287121</v>
      </c>
      <c r="E32" s="12">
        <v>250.90681890905424</v>
      </c>
      <c r="F32" s="12">
        <v>67.257002708740927</v>
      </c>
      <c r="G32" s="2" t="s">
        <v>443</v>
      </c>
      <c r="H32" s="13">
        <v>21</v>
      </c>
    </row>
    <row r="33" spans="1:8" x14ac:dyDescent="0.2">
      <c r="A33" s="2" t="s">
        <v>44</v>
      </c>
      <c r="B33" s="2" t="s">
        <v>45</v>
      </c>
      <c r="C33" s="12">
        <v>1.8916119283387274</v>
      </c>
      <c r="D33" s="11">
        <v>0</v>
      </c>
      <c r="E33" s="11">
        <v>0</v>
      </c>
      <c r="F33" s="11">
        <v>0</v>
      </c>
      <c r="G33" s="2" t="s">
        <v>444</v>
      </c>
      <c r="H33" s="13">
        <v>23</v>
      </c>
    </row>
    <row r="34" spans="1:8" x14ac:dyDescent="0.2">
      <c r="A34" s="2" t="s">
        <v>46</v>
      </c>
      <c r="B34" s="2" t="s">
        <v>47</v>
      </c>
      <c r="C34" s="12">
        <v>287.57114998378751</v>
      </c>
      <c r="D34" s="12">
        <v>282.17388632142365</v>
      </c>
      <c r="E34" s="12">
        <v>352.51220224003322</v>
      </c>
      <c r="F34" s="12">
        <v>149.22497241453314</v>
      </c>
      <c r="G34" s="2" t="s">
        <v>445</v>
      </c>
      <c r="H34" s="13">
        <v>21</v>
      </c>
    </row>
    <row r="35" spans="1:8" x14ac:dyDescent="0.2">
      <c r="B35" s="2" t="s">
        <v>48</v>
      </c>
      <c r="C35" s="12">
        <v>11.488082198935198</v>
      </c>
      <c r="D35" s="12">
        <v>5.2597134488632644</v>
      </c>
      <c r="E35" s="12">
        <v>4.5685873799900625</v>
      </c>
      <c r="F35" s="12">
        <v>1.9230022218367673</v>
      </c>
      <c r="G35" s="2" t="s">
        <v>446</v>
      </c>
      <c r="H35" s="13">
        <v>21</v>
      </c>
    </row>
    <row r="36" spans="1:8" x14ac:dyDescent="0.2">
      <c r="A36" s="2" t="s">
        <v>49</v>
      </c>
      <c r="B36" s="2" t="s">
        <v>50</v>
      </c>
      <c r="C36" s="12">
        <v>2.6759388254547849</v>
      </c>
      <c r="D36" s="11">
        <v>0</v>
      </c>
      <c r="E36" s="12">
        <v>2.558408932794435</v>
      </c>
      <c r="F36" s="11">
        <v>0</v>
      </c>
      <c r="G36" s="2" t="s">
        <v>447</v>
      </c>
      <c r="H36" s="13">
        <v>21</v>
      </c>
    </row>
    <row r="37" spans="1:8" x14ac:dyDescent="0.2">
      <c r="B37" s="2" t="s">
        <v>51</v>
      </c>
      <c r="C37" s="12">
        <v>43.091842465082223</v>
      </c>
      <c r="D37" s="12">
        <v>7.8895701732948957</v>
      </c>
      <c r="E37" s="12">
        <v>79.493420411827088</v>
      </c>
      <c r="F37" s="12">
        <v>201.04988229303402</v>
      </c>
      <c r="G37" s="2" t="s">
        <v>448</v>
      </c>
      <c r="H37" s="13">
        <v>20</v>
      </c>
    </row>
    <row r="38" spans="1:8" x14ac:dyDescent="0.2">
      <c r="B38" s="2" t="s">
        <v>52</v>
      </c>
      <c r="C38" s="11">
        <v>0</v>
      </c>
      <c r="D38" s="12">
        <v>0</v>
      </c>
      <c r="E38" s="11">
        <v>0</v>
      </c>
      <c r="F38" s="12">
        <v>1.0576512220102219</v>
      </c>
      <c r="G38" s="2" t="s">
        <v>449</v>
      </c>
      <c r="H38" s="13">
        <v>21</v>
      </c>
    </row>
    <row r="39" spans="1:8" x14ac:dyDescent="0.2">
      <c r="B39" s="2" t="s">
        <v>53</v>
      </c>
      <c r="C39" s="11">
        <v>0</v>
      </c>
      <c r="D39" s="12">
        <v>41.00628448095248</v>
      </c>
      <c r="E39" s="11">
        <v>0</v>
      </c>
      <c r="F39" s="11">
        <v>0</v>
      </c>
      <c r="G39" s="2" t="s">
        <v>450</v>
      </c>
      <c r="H39" s="13">
        <v>20</v>
      </c>
    </row>
    <row r="40" spans="1:8" x14ac:dyDescent="0.2">
      <c r="A40" s="2" t="s">
        <v>54</v>
      </c>
      <c r="B40" s="2" t="s">
        <v>55</v>
      </c>
      <c r="C40" s="12">
        <v>18.547024272979719</v>
      </c>
      <c r="D40" s="12">
        <v>13.831098328492287</v>
      </c>
      <c r="E40" s="12">
        <v>9.7310911193788332</v>
      </c>
      <c r="F40" s="12">
        <v>2.5960529994796357</v>
      </c>
      <c r="G40" s="2" t="s">
        <v>451</v>
      </c>
      <c r="H40" s="13">
        <v>20</v>
      </c>
    </row>
    <row r="41" spans="1:8" x14ac:dyDescent="0.2">
      <c r="A41" s="2" t="s">
        <v>56</v>
      </c>
      <c r="B41" s="2" t="s">
        <v>57</v>
      </c>
      <c r="C41" s="12">
        <v>2094.3373628050799</v>
      </c>
      <c r="D41" s="12">
        <v>1734.0983034599467</v>
      </c>
      <c r="E41" s="12">
        <v>653.76485407657799</v>
      </c>
      <c r="F41" s="12">
        <v>769.20088873470684</v>
      </c>
      <c r="G41" s="2" t="s">
        <v>452</v>
      </c>
      <c r="H41" s="13">
        <v>21</v>
      </c>
    </row>
    <row r="42" spans="1:8" x14ac:dyDescent="0.2">
      <c r="B42" s="2" t="s">
        <v>58</v>
      </c>
      <c r="C42" s="12">
        <v>155.43513625788225</v>
      </c>
      <c r="D42" s="12">
        <v>179.12246356406558</v>
      </c>
      <c r="E42" s="12">
        <v>340.40544568305955</v>
      </c>
      <c r="F42" s="12">
        <v>399.98446214204756</v>
      </c>
      <c r="G42" s="2" t="s">
        <v>453</v>
      </c>
      <c r="H42" s="13">
        <v>21</v>
      </c>
    </row>
    <row r="43" spans="1:8" x14ac:dyDescent="0.2">
      <c r="A43" s="2" t="s">
        <v>59</v>
      </c>
      <c r="B43" s="2" t="s">
        <v>60</v>
      </c>
      <c r="C43" s="11">
        <v>0</v>
      </c>
      <c r="D43" s="11">
        <v>0</v>
      </c>
      <c r="E43" s="11">
        <v>0</v>
      </c>
      <c r="F43" s="11">
        <v>1.0095761664643028</v>
      </c>
      <c r="G43" s="2" t="s">
        <v>454</v>
      </c>
      <c r="H43" s="13">
        <v>21</v>
      </c>
    </row>
    <row r="44" spans="1:8" x14ac:dyDescent="0.2">
      <c r="B44" s="2" t="s">
        <v>61</v>
      </c>
      <c r="C44" s="12">
        <v>30.681022740128139</v>
      </c>
      <c r="D44" s="12">
        <v>35.210859477112407</v>
      </c>
      <c r="E44" s="12">
        <v>7.5381691769836028</v>
      </c>
      <c r="F44" s="12">
        <v>15.72054316351557</v>
      </c>
      <c r="G44" s="2" t="s">
        <v>455</v>
      </c>
      <c r="H44" s="13">
        <v>21</v>
      </c>
    </row>
    <row r="45" spans="1:8" x14ac:dyDescent="0.2">
      <c r="A45" s="2" t="s">
        <v>62</v>
      </c>
      <c r="B45" s="2" t="s">
        <v>63</v>
      </c>
      <c r="C45" s="12">
        <v>76.264256525461363</v>
      </c>
      <c r="D45" s="12">
        <v>91.655376951487625</v>
      </c>
      <c r="E45" s="12">
        <v>3.7005557777919504</v>
      </c>
      <c r="F45" s="12">
        <v>6.057456998785816</v>
      </c>
      <c r="G45" s="2" t="s">
        <v>456</v>
      </c>
      <c r="H45" s="13">
        <v>21</v>
      </c>
    </row>
    <row r="46" spans="1:8" x14ac:dyDescent="0.2">
      <c r="B46" s="2" t="s">
        <v>64</v>
      </c>
      <c r="C46" s="12">
        <v>42.169104939063338</v>
      </c>
      <c r="D46" s="12">
        <v>76.655453412136836</v>
      </c>
      <c r="E46" s="12">
        <v>8.4062007791817148</v>
      </c>
      <c r="F46" s="12">
        <v>7.740083942892988</v>
      </c>
      <c r="G46" s="2" t="s">
        <v>457</v>
      </c>
      <c r="H46" s="13">
        <v>21</v>
      </c>
    </row>
    <row r="47" spans="1:8" x14ac:dyDescent="0.2">
      <c r="A47" s="2" t="s">
        <v>65</v>
      </c>
      <c r="B47" s="2" t="s">
        <v>66</v>
      </c>
      <c r="C47" s="12">
        <v>97.11812461348832</v>
      </c>
      <c r="D47" s="12">
        <v>95.259254684967999</v>
      </c>
      <c r="E47" s="12">
        <v>33.670488990526763</v>
      </c>
      <c r="F47" s="12">
        <v>39.998446214204755</v>
      </c>
      <c r="G47" s="2" t="s">
        <v>458</v>
      </c>
      <c r="H47" s="13">
        <v>21</v>
      </c>
    </row>
    <row r="48" spans="1:8" x14ac:dyDescent="0.2">
      <c r="A48" s="2" t="s">
        <v>67</v>
      </c>
      <c r="B48" s="2" t="s">
        <v>68</v>
      </c>
      <c r="C48" s="11">
        <v>0</v>
      </c>
      <c r="D48" s="12">
        <v>2.3376504217170062</v>
      </c>
      <c r="E48" s="11">
        <v>0</v>
      </c>
      <c r="F48" s="11">
        <v>2.0191523329286056</v>
      </c>
      <c r="G48" s="2" t="s">
        <v>459</v>
      </c>
      <c r="H48" s="13">
        <v>20</v>
      </c>
    </row>
    <row r="49" spans="1:8" x14ac:dyDescent="0.2">
      <c r="A49" s="2" t="s">
        <v>69</v>
      </c>
      <c r="B49" s="2" t="s">
        <v>70</v>
      </c>
      <c r="C49" s="12">
        <v>1211.046866023494</v>
      </c>
      <c r="D49" s="12">
        <v>1107.2183820361695</v>
      </c>
      <c r="E49" s="12">
        <v>492.8135206795281</v>
      </c>
      <c r="F49" s="12">
        <v>407.14764541838952</v>
      </c>
      <c r="G49" s="2" t="s">
        <v>460</v>
      </c>
      <c r="H49" s="13">
        <v>21</v>
      </c>
    </row>
    <row r="50" spans="1:8" x14ac:dyDescent="0.2">
      <c r="A50" s="2" t="s">
        <v>71</v>
      </c>
      <c r="B50" s="2" t="s">
        <v>72</v>
      </c>
      <c r="C50" s="12">
        <v>15.040621674107928</v>
      </c>
      <c r="D50" s="11">
        <v>0</v>
      </c>
      <c r="E50" s="11">
        <v>0</v>
      </c>
      <c r="F50" s="11">
        <v>0</v>
      </c>
      <c r="G50" s="2" t="s">
        <v>461</v>
      </c>
      <c r="H50" s="13">
        <v>22</v>
      </c>
    </row>
    <row r="51" spans="1:8" x14ac:dyDescent="0.2">
      <c r="A51" s="2" t="s">
        <v>73</v>
      </c>
      <c r="B51" s="2" t="s">
        <v>74</v>
      </c>
      <c r="C51" s="12">
        <v>0</v>
      </c>
      <c r="D51" s="11">
        <v>0</v>
      </c>
      <c r="E51" s="11">
        <v>0</v>
      </c>
      <c r="F51" s="12">
        <v>1.4903267219234946</v>
      </c>
      <c r="G51" s="2" t="s">
        <v>462</v>
      </c>
      <c r="H51" s="13">
        <v>23</v>
      </c>
    </row>
    <row r="52" spans="1:8" x14ac:dyDescent="0.2">
      <c r="A52" s="2" t="s">
        <v>75</v>
      </c>
      <c r="B52" s="2" t="s">
        <v>76</v>
      </c>
      <c r="C52" s="12">
        <v>1.291832536426448</v>
      </c>
      <c r="D52" s="11">
        <v>0</v>
      </c>
      <c r="E52" s="11">
        <v>0</v>
      </c>
      <c r="F52" s="12">
        <v>1.2499514441938986</v>
      </c>
      <c r="G52" s="2" t="s">
        <v>463</v>
      </c>
      <c r="H52" s="13">
        <v>22</v>
      </c>
    </row>
    <row r="53" spans="1:8" x14ac:dyDescent="0.2">
      <c r="A53" s="2" t="s">
        <v>77</v>
      </c>
      <c r="B53" s="2" t="s">
        <v>78</v>
      </c>
      <c r="C53" s="12">
        <v>5.1211932694048476</v>
      </c>
      <c r="D53" s="12">
        <v>24.642731528933439</v>
      </c>
      <c r="E53" s="12">
        <v>5.2995613607884717</v>
      </c>
      <c r="F53" s="12">
        <v>4.0863797214031301</v>
      </c>
      <c r="G53" s="2" t="s">
        <v>464</v>
      </c>
      <c r="H53" s="13">
        <v>21</v>
      </c>
    </row>
    <row r="54" spans="1:8" x14ac:dyDescent="0.2">
      <c r="B54" s="2" t="s">
        <v>79</v>
      </c>
      <c r="C54" s="12">
        <v>1.1995587838245589</v>
      </c>
      <c r="D54" s="12">
        <v>3.8960840361950106</v>
      </c>
      <c r="E54" s="11">
        <v>0</v>
      </c>
      <c r="F54" s="11">
        <v>0</v>
      </c>
      <c r="G54" s="2" t="s">
        <v>465</v>
      </c>
      <c r="H54" s="13">
        <v>21</v>
      </c>
    </row>
    <row r="55" spans="1:8" x14ac:dyDescent="0.2">
      <c r="A55" s="2" t="s">
        <v>80</v>
      </c>
      <c r="B55" s="2" t="s">
        <v>81</v>
      </c>
      <c r="C55" s="12">
        <v>69.482135709222518</v>
      </c>
      <c r="D55" s="12">
        <v>13.684995177134974</v>
      </c>
      <c r="E55" s="12">
        <v>17.908862529561045</v>
      </c>
      <c r="F55" s="12">
        <v>7.7881589984389068</v>
      </c>
      <c r="G55" s="2" t="s">
        <v>466</v>
      </c>
      <c r="H55" s="13">
        <v>21</v>
      </c>
    </row>
    <row r="56" spans="1:8" x14ac:dyDescent="0.2">
      <c r="B56" s="2" t="s">
        <v>82</v>
      </c>
      <c r="C56" s="12">
        <v>35.525394751727319</v>
      </c>
      <c r="D56" s="12">
        <v>16.363552952019045</v>
      </c>
      <c r="E56" s="12">
        <v>11.969698935573962</v>
      </c>
      <c r="F56" s="12">
        <v>10.239986831280785</v>
      </c>
      <c r="G56" s="2" t="s">
        <v>467</v>
      </c>
      <c r="H56" s="13">
        <v>21</v>
      </c>
    </row>
    <row r="57" spans="1:8" x14ac:dyDescent="0.2">
      <c r="A57" s="2" t="s">
        <v>83</v>
      </c>
      <c r="B57" s="2" t="s">
        <v>83</v>
      </c>
      <c r="C57" s="12">
        <v>26.805525130848793</v>
      </c>
      <c r="D57" s="12">
        <v>16.753161355638543</v>
      </c>
      <c r="E57" s="12">
        <v>17.040830927362933</v>
      </c>
      <c r="F57" s="12">
        <v>23.604852273046316</v>
      </c>
      <c r="G57" s="2" t="s">
        <v>468</v>
      </c>
      <c r="H57" s="13">
        <v>21</v>
      </c>
    </row>
    <row r="58" spans="1:8" x14ac:dyDescent="0.2">
      <c r="A58" s="2" t="s">
        <v>84</v>
      </c>
      <c r="B58" s="2" t="s">
        <v>85</v>
      </c>
      <c r="C58" s="12">
        <v>0.64591626821322401</v>
      </c>
      <c r="D58" s="12">
        <v>1.2175262613109408</v>
      </c>
      <c r="E58" s="12">
        <v>0.63960223319860876</v>
      </c>
      <c r="F58" s="12">
        <v>1.4903267219234946</v>
      </c>
      <c r="G58" s="2" t="s">
        <v>469</v>
      </c>
      <c r="H58" s="13">
        <v>21</v>
      </c>
    </row>
    <row r="59" spans="1:8" x14ac:dyDescent="0.2">
      <c r="A59" s="2" t="s">
        <v>86</v>
      </c>
      <c r="B59" s="2" t="s">
        <v>87</v>
      </c>
      <c r="C59" s="11">
        <v>0</v>
      </c>
      <c r="D59" s="11">
        <v>24.009617873051752</v>
      </c>
      <c r="E59" s="11">
        <v>0</v>
      </c>
      <c r="F59" s="11">
        <v>0</v>
      </c>
      <c r="G59" s="2" t="s">
        <v>470</v>
      </c>
      <c r="H59" s="13">
        <v>24</v>
      </c>
    </row>
    <row r="60" spans="1:8" x14ac:dyDescent="0.2">
      <c r="A60" s="2" t="s">
        <v>88</v>
      </c>
      <c r="B60" s="2" t="s">
        <v>89</v>
      </c>
      <c r="C60" s="11">
        <v>0</v>
      </c>
      <c r="D60" s="12">
        <v>24.155721024409065</v>
      </c>
      <c r="E60" s="11">
        <v>36.046154428121589</v>
      </c>
      <c r="F60" s="11">
        <v>0</v>
      </c>
      <c r="G60" s="2" t="s">
        <v>471</v>
      </c>
      <c r="H60" s="13">
        <v>24</v>
      </c>
    </row>
    <row r="61" spans="1:8" x14ac:dyDescent="0.2">
      <c r="A61" s="2" t="s">
        <v>90</v>
      </c>
      <c r="B61" s="2" t="s">
        <v>91</v>
      </c>
      <c r="C61" s="11">
        <v>0</v>
      </c>
      <c r="D61" s="12">
        <v>0.63311365588168922</v>
      </c>
      <c r="E61" s="11">
        <v>0</v>
      </c>
      <c r="F61" s="11">
        <v>0</v>
      </c>
      <c r="G61" s="2" t="s">
        <v>472</v>
      </c>
      <c r="H61" s="13">
        <v>24</v>
      </c>
    </row>
    <row r="62" spans="1:8" x14ac:dyDescent="0.2">
      <c r="A62" s="2" t="s">
        <v>92</v>
      </c>
      <c r="B62" s="2" t="s">
        <v>92</v>
      </c>
      <c r="C62" s="12">
        <v>89.920771910540978</v>
      </c>
      <c r="D62" s="12">
        <v>56.834125877994715</v>
      </c>
      <c r="E62" s="12">
        <v>40.523370060511851</v>
      </c>
      <c r="F62" s="12">
        <v>12.499514441938986</v>
      </c>
      <c r="G62" s="2" t="s">
        <v>473</v>
      </c>
      <c r="H62" s="13">
        <v>21</v>
      </c>
    </row>
    <row r="63" spans="1:8" x14ac:dyDescent="0.2">
      <c r="A63" s="2" t="s">
        <v>93</v>
      </c>
      <c r="B63" s="2" t="s">
        <v>94</v>
      </c>
      <c r="C63" s="12">
        <v>4.5675507537935118</v>
      </c>
      <c r="D63" s="12">
        <v>6.7207449624363926</v>
      </c>
      <c r="E63" s="12">
        <v>10.416379226377343</v>
      </c>
      <c r="F63" s="12">
        <v>12.691814664122663</v>
      </c>
      <c r="G63" s="2" t="s">
        <v>474</v>
      </c>
      <c r="H63" s="13">
        <v>24</v>
      </c>
    </row>
    <row r="64" spans="1:8" x14ac:dyDescent="0.2">
      <c r="A64" s="2" t="s">
        <v>95</v>
      </c>
      <c r="B64" s="2" t="s">
        <v>96</v>
      </c>
      <c r="C64" s="12">
        <v>1.9838856809406165</v>
      </c>
      <c r="D64" s="12">
        <v>2.142846219907256</v>
      </c>
      <c r="E64" s="11">
        <v>0</v>
      </c>
      <c r="F64" s="12">
        <v>0.72112583318878765</v>
      </c>
      <c r="G64" s="2" t="s">
        <v>475</v>
      </c>
      <c r="H64" s="13">
        <v>21</v>
      </c>
    </row>
    <row r="65" spans="1:8" x14ac:dyDescent="0.2">
      <c r="A65" s="2" t="s">
        <v>97</v>
      </c>
      <c r="B65" s="2" t="s">
        <v>97</v>
      </c>
      <c r="C65" s="11">
        <v>0</v>
      </c>
      <c r="D65" s="11">
        <v>0</v>
      </c>
      <c r="E65" s="11">
        <v>0</v>
      </c>
      <c r="F65" s="12">
        <v>73.266384651980829</v>
      </c>
      <c r="G65" s="2" t="s">
        <v>476</v>
      </c>
      <c r="H65" s="13">
        <v>24</v>
      </c>
    </row>
    <row r="66" spans="1:8" x14ac:dyDescent="0.2">
      <c r="A66" s="2" t="s">
        <v>98</v>
      </c>
      <c r="B66" s="2" t="s">
        <v>98</v>
      </c>
      <c r="C66" s="12">
        <v>234.28305785619651</v>
      </c>
      <c r="D66" s="11">
        <v>67.012645422554172</v>
      </c>
      <c r="E66" s="12">
        <v>38.056332875317217</v>
      </c>
      <c r="F66" s="12">
        <v>24.566353383964699</v>
      </c>
      <c r="G66" s="2" t="s">
        <v>477</v>
      </c>
      <c r="H66" s="13">
        <v>20</v>
      </c>
    </row>
    <row r="67" spans="1:8" x14ac:dyDescent="0.2">
      <c r="A67" s="2" t="s">
        <v>99</v>
      </c>
      <c r="B67" s="2" t="s">
        <v>100</v>
      </c>
      <c r="C67" s="12">
        <v>169.41460977706848</v>
      </c>
      <c r="D67" s="12">
        <v>506.24741945308915</v>
      </c>
      <c r="E67" s="12">
        <v>576.69278497614562</v>
      </c>
      <c r="F67" s="11">
        <v>0</v>
      </c>
      <c r="G67" s="2" t="s">
        <v>478</v>
      </c>
      <c r="H67" s="13">
        <v>22</v>
      </c>
    </row>
    <row r="68" spans="1:8" x14ac:dyDescent="0.2">
      <c r="A68" s="2" t="s">
        <v>101</v>
      </c>
      <c r="B68" s="2" t="s">
        <v>102</v>
      </c>
      <c r="C68" s="11">
        <v>0</v>
      </c>
      <c r="D68" s="11">
        <v>0</v>
      </c>
      <c r="E68" s="11">
        <v>0</v>
      </c>
      <c r="F68" s="12">
        <v>7.5958587762552305</v>
      </c>
      <c r="G68" s="2" t="s">
        <v>479</v>
      </c>
      <c r="H68" s="13">
        <v>21</v>
      </c>
    </row>
    <row r="69" spans="1:8" x14ac:dyDescent="0.2">
      <c r="A69" s="2" t="s">
        <v>103</v>
      </c>
      <c r="B69" s="2" t="s">
        <v>103</v>
      </c>
      <c r="C69" s="12">
        <v>212.87554725255825</v>
      </c>
      <c r="D69" s="12">
        <v>219.2521291368742</v>
      </c>
      <c r="E69" s="12">
        <v>351.8726000068346</v>
      </c>
      <c r="F69" s="12">
        <v>319.36259399154108</v>
      </c>
      <c r="G69" s="2" t="s">
        <v>480</v>
      </c>
      <c r="H69" s="13">
        <v>24</v>
      </c>
    </row>
    <row r="70" spans="1:8" x14ac:dyDescent="0.2">
      <c r="A70" s="2" t="s">
        <v>104</v>
      </c>
      <c r="B70" s="2" t="s">
        <v>104</v>
      </c>
      <c r="C70" s="12">
        <v>16.517001715738154</v>
      </c>
      <c r="D70" s="12">
        <v>19.723925433237238</v>
      </c>
      <c r="E70" s="11">
        <v>29.969933212734812</v>
      </c>
      <c r="F70" s="12">
        <v>20.624198829199329</v>
      </c>
      <c r="G70" s="2" t="s">
        <v>481</v>
      </c>
      <c r="H70" s="13">
        <v>24</v>
      </c>
    </row>
    <row r="71" spans="1:8" x14ac:dyDescent="0.2">
      <c r="A71" s="2" t="s">
        <v>105</v>
      </c>
      <c r="B71" s="2" t="s">
        <v>105</v>
      </c>
      <c r="C71" s="12">
        <v>12.503093477555979</v>
      </c>
      <c r="D71" s="12">
        <v>10.519426897726529</v>
      </c>
      <c r="E71" s="11">
        <v>12.974788159171776</v>
      </c>
      <c r="F71" s="12">
        <v>8.7496601093572899</v>
      </c>
      <c r="G71" s="2" t="s">
        <v>482</v>
      </c>
      <c r="H71" s="13">
        <v>21</v>
      </c>
    </row>
    <row r="72" spans="1:8" x14ac:dyDescent="0.2">
      <c r="B72" s="2" t="s">
        <v>106</v>
      </c>
      <c r="C72" s="12">
        <v>16.609275468340048</v>
      </c>
      <c r="D72" s="11">
        <v>26.980381950650447</v>
      </c>
      <c r="E72" s="12">
        <v>20.330213840955778</v>
      </c>
      <c r="F72" s="11">
        <v>0</v>
      </c>
      <c r="G72" s="2" t="s">
        <v>483</v>
      </c>
      <c r="H72" s="13">
        <v>21</v>
      </c>
    </row>
    <row r="73" spans="1:8" x14ac:dyDescent="0.2">
      <c r="A73" s="2" t="s">
        <v>107</v>
      </c>
      <c r="B73" s="2" t="s">
        <v>107</v>
      </c>
      <c r="C73" s="12">
        <v>11.072850312226697</v>
      </c>
      <c r="D73" s="11">
        <v>0</v>
      </c>
      <c r="E73" s="12">
        <v>9.0914888861802243</v>
      </c>
      <c r="F73" s="12">
        <v>12.884114886306339</v>
      </c>
      <c r="G73" s="2" t="s">
        <v>484</v>
      </c>
      <c r="H73" s="13">
        <v>24</v>
      </c>
    </row>
    <row r="74" spans="1:8" x14ac:dyDescent="0.2">
      <c r="A74" s="2" t="s">
        <v>108</v>
      </c>
      <c r="B74" s="2" t="s">
        <v>109</v>
      </c>
      <c r="C74" s="12">
        <v>116.08038077317654</v>
      </c>
      <c r="D74" s="12">
        <v>115.47019062272962</v>
      </c>
      <c r="E74" s="11">
        <v>212.02814030533881</v>
      </c>
      <c r="F74" s="12">
        <v>86.72740020483819</v>
      </c>
      <c r="G74" s="2" t="s">
        <v>485</v>
      </c>
      <c r="H74" s="13">
        <v>21</v>
      </c>
    </row>
    <row r="75" spans="1:8" x14ac:dyDescent="0.2">
      <c r="A75" s="2" t="s">
        <v>110</v>
      </c>
      <c r="B75" s="2" t="s">
        <v>110</v>
      </c>
      <c r="C75" s="12">
        <v>190.59143599920202</v>
      </c>
      <c r="D75" s="12">
        <v>198.9437910982077</v>
      </c>
      <c r="E75" s="12">
        <v>336.70488990526758</v>
      </c>
      <c r="F75" s="12">
        <v>261.38407700316253</v>
      </c>
      <c r="G75" s="2" t="s">
        <v>486</v>
      </c>
      <c r="H75" s="13">
        <v>24</v>
      </c>
    </row>
    <row r="76" spans="1:8" x14ac:dyDescent="0.2">
      <c r="A76" s="2" t="s">
        <v>111</v>
      </c>
      <c r="B76" s="2" t="s">
        <v>112</v>
      </c>
      <c r="C76" s="12">
        <v>345.38065598887101</v>
      </c>
      <c r="D76" s="12">
        <v>454.08859441852843</v>
      </c>
      <c r="E76" s="12">
        <v>485.09260800734484</v>
      </c>
      <c r="F76" s="12">
        <v>356.7649872062662</v>
      </c>
      <c r="G76" s="2" t="s">
        <v>487</v>
      </c>
      <c r="H76" s="13">
        <v>24</v>
      </c>
    </row>
    <row r="77" spans="1:8" x14ac:dyDescent="0.2">
      <c r="B77" s="2" t="s">
        <v>113</v>
      </c>
      <c r="C77" s="12">
        <v>367.94158850003294</v>
      </c>
      <c r="D77" s="12">
        <v>365.55008469599682</v>
      </c>
      <c r="E77" s="12">
        <v>500.35168985651165</v>
      </c>
      <c r="F77" s="11">
        <v>301.04599782854586</v>
      </c>
      <c r="G77" s="2" t="s">
        <v>488</v>
      </c>
      <c r="H77" s="13">
        <v>24</v>
      </c>
    </row>
    <row r="78" spans="1:8" x14ac:dyDescent="0.2">
      <c r="A78" s="2" t="s">
        <v>114</v>
      </c>
      <c r="B78" s="2" t="s">
        <v>114</v>
      </c>
      <c r="C78" s="12">
        <v>26.298019491538405</v>
      </c>
      <c r="D78" s="12">
        <v>32.532301702228338</v>
      </c>
      <c r="E78" s="12">
        <v>38.650249234715922</v>
      </c>
      <c r="F78" s="12">
        <v>29.566159160740295</v>
      </c>
      <c r="G78" s="2" t="s">
        <v>489</v>
      </c>
      <c r="H78" s="13">
        <v>24</v>
      </c>
    </row>
    <row r="79" spans="1:8" x14ac:dyDescent="0.2">
      <c r="A79" s="2" t="s">
        <v>115</v>
      </c>
      <c r="B79" s="2" t="s">
        <v>115</v>
      </c>
      <c r="C79" s="12">
        <v>3.414128846269898</v>
      </c>
      <c r="D79" s="12">
        <v>3.2142693298608833</v>
      </c>
      <c r="E79" s="12">
        <v>29.695817969935405</v>
      </c>
      <c r="F79" s="12">
        <v>18.268521107449288</v>
      </c>
      <c r="G79" s="2" t="s">
        <v>490</v>
      </c>
      <c r="H79" s="13">
        <v>21</v>
      </c>
    </row>
    <row r="80" spans="1:8" x14ac:dyDescent="0.2">
      <c r="B80" s="2" t="s">
        <v>116</v>
      </c>
      <c r="C80" s="12">
        <v>140.34837770747339</v>
      </c>
      <c r="D80" s="12">
        <v>131.4928362215816</v>
      </c>
      <c r="E80" s="12">
        <v>221.85060317231742</v>
      </c>
      <c r="F80" s="12">
        <v>152.87867663602299</v>
      </c>
      <c r="G80" s="2" t="s">
        <v>491</v>
      </c>
      <c r="H80" s="13">
        <v>21</v>
      </c>
    </row>
    <row r="81" spans="1:8" x14ac:dyDescent="0.2">
      <c r="A81" s="2" t="s">
        <v>117</v>
      </c>
      <c r="B81" s="2" t="s">
        <v>117</v>
      </c>
      <c r="C81" s="12">
        <v>197.05059868133426</v>
      </c>
      <c r="D81" s="12">
        <v>132.36945512972548</v>
      </c>
      <c r="E81" s="12">
        <v>361.28389000961414</v>
      </c>
      <c r="F81" s="12">
        <v>142.59061474919631</v>
      </c>
      <c r="G81" s="2" t="s">
        <v>492</v>
      </c>
      <c r="H81" s="13">
        <v>24</v>
      </c>
    </row>
    <row r="82" spans="1:8" x14ac:dyDescent="0.2">
      <c r="A82" s="2" t="s">
        <v>118</v>
      </c>
      <c r="B82" s="2" t="s">
        <v>118</v>
      </c>
      <c r="C82" s="12">
        <v>33.080140307777256</v>
      </c>
      <c r="D82" s="12">
        <v>73.928194586800316</v>
      </c>
      <c r="E82" s="12">
        <v>86.209243860412485</v>
      </c>
      <c r="F82" s="11">
        <v>0</v>
      </c>
      <c r="G82" s="2" t="s">
        <v>493</v>
      </c>
      <c r="H82" s="13">
        <v>24</v>
      </c>
    </row>
    <row r="83" spans="1:8" x14ac:dyDescent="0.2">
      <c r="A83" s="2" t="s">
        <v>119</v>
      </c>
      <c r="B83" s="2" t="s">
        <v>119</v>
      </c>
      <c r="C83" s="12">
        <v>39.493166113608545</v>
      </c>
      <c r="D83" s="12">
        <v>43.636141205384114</v>
      </c>
      <c r="E83" s="12">
        <v>200.92647297196297</v>
      </c>
      <c r="F83" s="12">
        <v>37.450468270271038</v>
      </c>
      <c r="G83" s="2" t="s">
        <v>494</v>
      </c>
      <c r="H83" s="13">
        <v>24</v>
      </c>
    </row>
    <row r="84" spans="1:8" x14ac:dyDescent="0.2">
      <c r="A84" s="2" t="s">
        <v>120</v>
      </c>
      <c r="B84" s="2" t="s">
        <v>120</v>
      </c>
      <c r="C84" s="12">
        <v>190.82212038070674</v>
      </c>
      <c r="D84" s="12">
        <v>236.73580624929929</v>
      </c>
      <c r="E84" s="12">
        <v>197.1345454465712</v>
      </c>
      <c r="F84" s="12">
        <v>98.650013980226149</v>
      </c>
      <c r="G84" s="2" t="s">
        <v>495</v>
      </c>
      <c r="H84" s="13">
        <v>21</v>
      </c>
    </row>
    <row r="85" spans="1:8" x14ac:dyDescent="0.2">
      <c r="A85" s="2" t="s">
        <v>121</v>
      </c>
      <c r="B85" s="2" t="s">
        <v>122</v>
      </c>
      <c r="C85" s="12">
        <v>156.7269687943087</v>
      </c>
      <c r="D85" s="12">
        <v>133.39217718922666</v>
      </c>
      <c r="E85" s="12">
        <v>132.30629052451221</v>
      </c>
      <c r="F85" s="12">
        <v>90.57340464851174</v>
      </c>
      <c r="G85" s="2" t="s">
        <v>496</v>
      </c>
      <c r="H85" s="13">
        <v>21</v>
      </c>
    </row>
    <row r="86" spans="1:8" x14ac:dyDescent="0.2">
      <c r="A86" s="2" t="s">
        <v>123</v>
      </c>
      <c r="B86" s="2" t="s">
        <v>123</v>
      </c>
      <c r="C86" s="12">
        <v>69.758956967028197</v>
      </c>
      <c r="D86" s="12">
        <v>75.82753555444539</v>
      </c>
      <c r="E86" s="12">
        <v>82.463002208820626</v>
      </c>
      <c r="F86" s="12">
        <v>44.854026824342597</v>
      </c>
      <c r="G86" s="2" t="s">
        <v>497</v>
      </c>
      <c r="H86" s="13">
        <v>24</v>
      </c>
    </row>
    <row r="87" spans="1:8" x14ac:dyDescent="0.2">
      <c r="A87" s="2" t="s">
        <v>124</v>
      </c>
      <c r="B87" s="2" t="s">
        <v>125</v>
      </c>
      <c r="C87" s="11">
        <v>0</v>
      </c>
      <c r="D87" s="11">
        <v>0</v>
      </c>
      <c r="E87" s="11">
        <v>0</v>
      </c>
      <c r="F87" s="12">
        <v>47.690455101551827</v>
      </c>
      <c r="G87" s="2" t="s">
        <v>498</v>
      </c>
      <c r="H87" s="13">
        <v>21</v>
      </c>
    </row>
    <row r="88" spans="1:8" x14ac:dyDescent="0.2">
      <c r="A88" s="2" t="s">
        <v>126</v>
      </c>
      <c r="B88" s="2" t="s">
        <v>127</v>
      </c>
      <c r="C88" s="12">
        <v>27.820536409469575</v>
      </c>
      <c r="D88" s="11">
        <v>0</v>
      </c>
      <c r="E88" s="12">
        <v>33.350687873927455</v>
      </c>
      <c r="F88" s="11">
        <v>0</v>
      </c>
      <c r="G88" s="2" t="s">
        <v>499</v>
      </c>
      <c r="H88" s="13">
        <v>21</v>
      </c>
    </row>
    <row r="89" spans="1:8" x14ac:dyDescent="0.2">
      <c r="A89" s="2" t="s">
        <v>128</v>
      </c>
      <c r="B89" s="2" t="s">
        <v>129</v>
      </c>
      <c r="C89" s="12">
        <v>0.73819002081511309</v>
      </c>
      <c r="D89" s="11">
        <v>0</v>
      </c>
      <c r="E89" s="11">
        <v>0</v>
      </c>
      <c r="F89" s="11">
        <v>0</v>
      </c>
      <c r="G89" s="2" t="s">
        <v>500</v>
      </c>
      <c r="H89" s="13">
        <v>21</v>
      </c>
    </row>
    <row r="90" spans="1:8" x14ac:dyDescent="0.2">
      <c r="B90" s="2" t="s">
        <v>130</v>
      </c>
      <c r="C90" s="12">
        <v>17.762697375863659</v>
      </c>
      <c r="D90" s="12">
        <v>9.9350142922972751</v>
      </c>
      <c r="E90" s="12">
        <v>2.6040948065943357</v>
      </c>
      <c r="F90" s="12">
        <v>2.8364282772092317</v>
      </c>
      <c r="G90" s="2" t="s">
        <v>501</v>
      </c>
      <c r="H90" s="13">
        <v>21</v>
      </c>
    </row>
    <row r="91" spans="1:8" x14ac:dyDescent="0.2">
      <c r="A91" s="2" t="s">
        <v>131</v>
      </c>
      <c r="B91" s="2" t="s">
        <v>131</v>
      </c>
      <c r="C91" s="12">
        <v>162.03270956891731</v>
      </c>
      <c r="D91" s="12">
        <v>206.2976497165258</v>
      </c>
      <c r="E91" s="12">
        <v>391.34519496994875</v>
      </c>
      <c r="F91" s="12">
        <v>78.025815151026819</v>
      </c>
      <c r="G91" s="2" t="s">
        <v>502</v>
      </c>
      <c r="H91" s="13">
        <v>21</v>
      </c>
    </row>
    <row r="92" spans="1:8" x14ac:dyDescent="0.2">
      <c r="A92" s="2" t="s">
        <v>132</v>
      </c>
      <c r="B92" s="2" t="s">
        <v>132</v>
      </c>
      <c r="C92" s="12">
        <v>129.27552739524668</v>
      </c>
      <c r="D92" s="12">
        <v>141.91486101840326</v>
      </c>
      <c r="E92" s="12">
        <v>214.58654923813322</v>
      </c>
      <c r="F92" s="12">
        <v>102.35179325726193</v>
      </c>
      <c r="G92" s="2" t="s">
        <v>503</v>
      </c>
      <c r="H92" s="13">
        <v>21</v>
      </c>
    </row>
    <row r="93" spans="1:8" x14ac:dyDescent="0.2">
      <c r="A93" s="2" t="s">
        <v>133</v>
      </c>
      <c r="B93" s="2" t="s">
        <v>133</v>
      </c>
      <c r="C93" s="12">
        <v>10.380797167712528</v>
      </c>
      <c r="D93" s="12">
        <v>17.094068708805608</v>
      </c>
      <c r="E93" s="12">
        <v>14.847908984967702</v>
      </c>
      <c r="F93" s="12">
        <v>8.2208344983521791</v>
      </c>
      <c r="G93" s="2" t="s">
        <v>504</v>
      </c>
      <c r="H93" s="13">
        <v>24</v>
      </c>
    </row>
    <row r="94" spans="1:8" x14ac:dyDescent="0.2">
      <c r="A94" s="2" t="s">
        <v>134</v>
      </c>
      <c r="B94" s="2" t="s">
        <v>135</v>
      </c>
      <c r="C94" s="12">
        <v>79.632248495430332</v>
      </c>
      <c r="D94" s="12">
        <v>36.57448888978066</v>
      </c>
      <c r="E94" s="12">
        <v>39.70102433211364</v>
      </c>
      <c r="F94" s="12">
        <v>39.085020158832286</v>
      </c>
      <c r="G94" s="2" t="s">
        <v>505</v>
      </c>
      <c r="H94" s="13">
        <v>23</v>
      </c>
    </row>
    <row r="95" spans="1:8" x14ac:dyDescent="0.2">
      <c r="A95" s="2" t="s">
        <v>136</v>
      </c>
      <c r="B95" s="2" t="s">
        <v>137</v>
      </c>
      <c r="C95" s="12">
        <v>14.856074168904152</v>
      </c>
      <c r="D95" s="12">
        <v>16.655759254733667</v>
      </c>
      <c r="E95" s="12">
        <v>5.2081896131886714</v>
      </c>
      <c r="F95" s="12">
        <v>3.4614039993061807</v>
      </c>
      <c r="G95" s="2" t="s">
        <v>506</v>
      </c>
      <c r="H95" s="13">
        <v>21</v>
      </c>
    </row>
    <row r="96" spans="1:8" x14ac:dyDescent="0.2">
      <c r="A96" s="2" t="s">
        <v>138</v>
      </c>
      <c r="B96" s="2" t="s">
        <v>138</v>
      </c>
      <c r="C96" s="11">
        <v>0</v>
      </c>
      <c r="D96" s="11">
        <v>0</v>
      </c>
      <c r="E96" s="12">
        <v>6.8985669437849939</v>
      </c>
      <c r="F96" s="11">
        <v>0</v>
      </c>
      <c r="G96" s="2" t="s">
        <v>507</v>
      </c>
      <c r="H96" s="13">
        <v>24</v>
      </c>
    </row>
    <row r="97" spans="1:8" x14ac:dyDescent="0.2">
      <c r="A97" s="2" t="s">
        <v>139</v>
      </c>
      <c r="B97" s="2" t="s">
        <v>140</v>
      </c>
      <c r="C97" s="12">
        <v>1.1534219075236141</v>
      </c>
      <c r="D97" s="12">
        <v>0</v>
      </c>
      <c r="E97" s="12">
        <v>2.2842936899950312</v>
      </c>
      <c r="F97" s="12">
        <v>1.8268521107449287</v>
      </c>
      <c r="G97" s="2" t="s">
        <v>508</v>
      </c>
      <c r="H97" s="13">
        <v>24</v>
      </c>
    </row>
    <row r="98" spans="1:8" x14ac:dyDescent="0.2">
      <c r="A98" s="2" t="s">
        <v>141</v>
      </c>
      <c r="B98" s="2" t="s">
        <v>141</v>
      </c>
      <c r="C98" s="12">
        <v>10.103975909906861</v>
      </c>
      <c r="D98" s="12">
        <v>14.123304631206913</v>
      </c>
      <c r="E98" s="12">
        <v>17.726119034361442</v>
      </c>
      <c r="F98" s="12">
        <v>9.9034614424593492</v>
      </c>
      <c r="G98" s="2" t="s">
        <v>509</v>
      </c>
      <c r="H98" s="13">
        <v>24</v>
      </c>
    </row>
    <row r="99" spans="1:8" x14ac:dyDescent="0.2">
      <c r="A99" s="2" t="s">
        <v>142</v>
      </c>
      <c r="B99" s="2" t="s">
        <v>142</v>
      </c>
      <c r="C99" s="12">
        <v>7.3357633318501865</v>
      </c>
      <c r="D99" s="12">
        <v>7.1590544165083312</v>
      </c>
      <c r="E99" s="12">
        <v>19.781983355356971</v>
      </c>
      <c r="F99" s="12">
        <v>9.3746358314542402</v>
      </c>
      <c r="G99" s="2" t="s">
        <v>510</v>
      </c>
      <c r="H99" s="13">
        <v>24</v>
      </c>
    </row>
    <row r="100" spans="1:8" x14ac:dyDescent="0.2">
      <c r="A100" s="2" t="s">
        <v>143</v>
      </c>
      <c r="B100" s="2" t="s">
        <v>144</v>
      </c>
      <c r="C100" s="12">
        <v>36.079037267338656</v>
      </c>
      <c r="D100" s="12">
        <v>43.733543306288993</v>
      </c>
      <c r="E100" s="12">
        <v>40.614741808111653</v>
      </c>
      <c r="F100" s="12">
        <v>20.095373218194219</v>
      </c>
      <c r="G100" s="2" t="s">
        <v>511</v>
      </c>
      <c r="H100" s="13">
        <v>24</v>
      </c>
    </row>
    <row r="101" spans="1:8" x14ac:dyDescent="0.2">
      <c r="A101" s="2" t="s">
        <v>145</v>
      </c>
      <c r="B101" s="2" t="s">
        <v>146</v>
      </c>
      <c r="C101" s="11">
        <v>0</v>
      </c>
      <c r="D101" s="12">
        <v>0.535711554976814</v>
      </c>
      <c r="E101" s="11">
        <v>0</v>
      </c>
      <c r="F101" s="11">
        <v>0</v>
      </c>
      <c r="G101" s="2" t="s">
        <v>512</v>
      </c>
      <c r="H101" s="13">
        <v>24</v>
      </c>
    </row>
    <row r="102" spans="1:8" x14ac:dyDescent="0.2">
      <c r="A102" s="2" t="s">
        <v>147</v>
      </c>
      <c r="B102" s="2" t="s">
        <v>148</v>
      </c>
      <c r="C102" s="11">
        <v>0</v>
      </c>
      <c r="D102" s="11">
        <v>0</v>
      </c>
      <c r="E102" s="11">
        <v>0</v>
      </c>
      <c r="F102" s="12">
        <v>1.1057262775561412</v>
      </c>
      <c r="G102" s="2" t="s">
        <v>513</v>
      </c>
      <c r="H102" s="13">
        <v>22</v>
      </c>
    </row>
    <row r="103" spans="1:8" x14ac:dyDescent="0.2">
      <c r="A103" s="2" t="s">
        <v>149</v>
      </c>
      <c r="B103" s="2" t="s">
        <v>150</v>
      </c>
      <c r="C103" s="11">
        <v>0</v>
      </c>
      <c r="D103" s="11">
        <v>0</v>
      </c>
      <c r="E103" s="11">
        <v>0</v>
      </c>
      <c r="F103" s="12">
        <v>568.48753183049428</v>
      </c>
      <c r="G103" s="2" t="s">
        <v>514</v>
      </c>
      <c r="H103" s="13">
        <v>20</v>
      </c>
    </row>
    <row r="104" spans="1:8" x14ac:dyDescent="0.2">
      <c r="A104" s="2" t="s">
        <v>151</v>
      </c>
      <c r="B104" s="2" t="s">
        <v>151</v>
      </c>
      <c r="C104" s="11">
        <v>0</v>
      </c>
      <c r="D104" s="11">
        <v>0</v>
      </c>
      <c r="E104" s="12">
        <v>4.7056450013897644</v>
      </c>
      <c r="F104" s="11">
        <v>0</v>
      </c>
      <c r="G104" s="2" t="s">
        <v>515</v>
      </c>
      <c r="H104" s="13">
        <v>22</v>
      </c>
    </row>
    <row r="105" spans="1:8" x14ac:dyDescent="0.2">
      <c r="B105" s="2" t="s">
        <v>152</v>
      </c>
      <c r="C105" s="11">
        <v>0</v>
      </c>
      <c r="D105" s="12">
        <v>0.63311365588168922</v>
      </c>
      <c r="E105" s="11">
        <v>0</v>
      </c>
      <c r="F105" s="12">
        <v>1.4903267219234946</v>
      </c>
      <c r="G105" s="2" t="s">
        <v>516</v>
      </c>
      <c r="H105" s="13">
        <v>22</v>
      </c>
    </row>
    <row r="106" spans="1:8" x14ac:dyDescent="0.2">
      <c r="B106" s="2" t="s">
        <v>153</v>
      </c>
      <c r="C106" s="12">
        <v>11.949450961944644</v>
      </c>
      <c r="D106" s="12">
        <v>13.928500429397161</v>
      </c>
      <c r="E106" s="11">
        <v>0</v>
      </c>
      <c r="F106" s="12">
        <v>69.516530319399124</v>
      </c>
      <c r="G106" s="2" t="s">
        <v>517</v>
      </c>
      <c r="H106" s="13">
        <v>22</v>
      </c>
    </row>
    <row r="107" spans="1:8" x14ac:dyDescent="0.2">
      <c r="A107" s="2" t="s">
        <v>154</v>
      </c>
      <c r="B107" s="2" t="s">
        <v>155</v>
      </c>
      <c r="C107" s="12">
        <v>11.30353469373142</v>
      </c>
      <c r="D107" s="12">
        <v>12.272664714014281</v>
      </c>
      <c r="E107" s="11">
        <v>10.96460971197615</v>
      </c>
      <c r="F107" s="11">
        <v>0</v>
      </c>
      <c r="G107" s="2" t="s">
        <v>518</v>
      </c>
      <c r="H107" s="13">
        <v>24</v>
      </c>
    </row>
    <row r="108" spans="1:8" x14ac:dyDescent="0.2">
      <c r="A108" s="2" t="s">
        <v>156</v>
      </c>
      <c r="B108" s="2" t="s">
        <v>156</v>
      </c>
      <c r="C108" s="12">
        <v>167.93822973543823</v>
      </c>
      <c r="D108" s="12">
        <v>67.061346473006623</v>
      </c>
      <c r="E108" s="12">
        <v>67.843522592852423</v>
      </c>
      <c r="F108" s="12">
        <v>66.583951931098056</v>
      </c>
      <c r="G108" s="2" t="s">
        <v>519</v>
      </c>
      <c r="H108" s="13">
        <v>24</v>
      </c>
    </row>
    <row r="109" spans="1:8" x14ac:dyDescent="0.2">
      <c r="A109" s="2" t="s">
        <v>157</v>
      </c>
      <c r="B109" s="2" t="s">
        <v>158</v>
      </c>
      <c r="C109" s="11">
        <v>0</v>
      </c>
      <c r="D109" s="11">
        <v>0</v>
      </c>
      <c r="E109" s="11">
        <v>0</v>
      </c>
      <c r="F109" s="12">
        <v>1.6826269441071711</v>
      </c>
      <c r="G109" s="2" t="s">
        <v>520</v>
      </c>
      <c r="H109" s="13">
        <v>22</v>
      </c>
    </row>
    <row r="110" spans="1:8" x14ac:dyDescent="0.2">
      <c r="B110" s="2" t="s">
        <v>159</v>
      </c>
      <c r="C110" s="11">
        <v>0</v>
      </c>
      <c r="D110" s="11">
        <v>0</v>
      </c>
      <c r="E110" s="11">
        <v>0</v>
      </c>
      <c r="F110" s="12">
        <v>0.67305077764286847</v>
      </c>
      <c r="G110" s="2" t="s">
        <v>521</v>
      </c>
      <c r="H110" s="13">
        <v>21</v>
      </c>
    </row>
    <row r="111" spans="1:8" x14ac:dyDescent="0.2">
      <c r="A111" s="2" t="s">
        <v>160</v>
      </c>
      <c r="B111" s="2" t="s">
        <v>160</v>
      </c>
      <c r="C111" s="12">
        <v>5.0750563931039023</v>
      </c>
      <c r="D111" s="12">
        <v>3.262970380313321</v>
      </c>
      <c r="E111" s="11">
        <v>0</v>
      </c>
      <c r="F111" s="12">
        <v>8.3169846094440167</v>
      </c>
      <c r="G111" s="2" t="s">
        <v>522</v>
      </c>
      <c r="H111" s="13">
        <v>24</v>
      </c>
    </row>
    <row r="112" spans="1:8" x14ac:dyDescent="0.2">
      <c r="A112" s="2" t="s">
        <v>161</v>
      </c>
      <c r="B112" s="2" t="s">
        <v>161</v>
      </c>
      <c r="C112" s="11">
        <v>0</v>
      </c>
      <c r="D112" s="12">
        <v>0</v>
      </c>
      <c r="E112" s="12">
        <v>1.3248903401971179</v>
      </c>
      <c r="F112" s="12">
        <v>1.4903267219234946</v>
      </c>
      <c r="G112" s="2" t="s">
        <v>523</v>
      </c>
      <c r="H112" s="13">
        <v>24</v>
      </c>
    </row>
    <row r="113" spans="1:8" x14ac:dyDescent="0.2">
      <c r="A113" s="2" t="s">
        <v>162</v>
      </c>
      <c r="B113" s="2" t="s">
        <v>162</v>
      </c>
      <c r="C113" s="12">
        <v>180.39518633669329</v>
      </c>
      <c r="D113" s="12">
        <v>172.59652280343894</v>
      </c>
      <c r="E113" s="12">
        <v>86.163557986612574</v>
      </c>
      <c r="F113" s="12">
        <v>37.017792770357765</v>
      </c>
      <c r="G113" s="2" t="s">
        <v>524</v>
      </c>
      <c r="H113" s="13">
        <v>21</v>
      </c>
    </row>
    <row r="114" spans="1:8" x14ac:dyDescent="0.2">
      <c r="A114" s="2" t="s">
        <v>163</v>
      </c>
      <c r="B114" s="2" t="s">
        <v>163</v>
      </c>
      <c r="C114" s="11">
        <v>0</v>
      </c>
      <c r="D114" s="12">
        <v>18.360296020568985</v>
      </c>
      <c r="E114" s="12">
        <v>16.81240155836343</v>
      </c>
      <c r="F114" s="11">
        <v>0</v>
      </c>
      <c r="G114" s="2" t="s">
        <v>525</v>
      </c>
      <c r="H114" s="13">
        <v>24</v>
      </c>
    </row>
    <row r="115" spans="1:8" x14ac:dyDescent="0.2">
      <c r="A115" s="2" t="s">
        <v>164</v>
      </c>
      <c r="B115" s="2" t="s">
        <v>165</v>
      </c>
      <c r="C115" s="12">
        <v>199.86494813569186</v>
      </c>
      <c r="D115" s="12">
        <v>135.97333286320585</v>
      </c>
      <c r="E115" s="12">
        <v>54.092074579082343</v>
      </c>
      <c r="F115" s="12">
        <v>13.076415108490016</v>
      </c>
      <c r="G115" s="2" t="s">
        <v>526</v>
      </c>
      <c r="H115" s="13">
        <v>24</v>
      </c>
    </row>
    <row r="116" spans="1:8" x14ac:dyDescent="0.2">
      <c r="A116" s="2" t="s">
        <v>166</v>
      </c>
      <c r="B116" s="2" t="s">
        <v>166</v>
      </c>
      <c r="C116" s="12">
        <v>77.002446546276488</v>
      </c>
      <c r="D116" s="12">
        <v>85.762549846742658</v>
      </c>
      <c r="E116" s="12">
        <v>42.670606129107185</v>
      </c>
      <c r="F116" s="12">
        <v>65.237850375812329</v>
      </c>
      <c r="G116" s="2" t="s">
        <v>527</v>
      </c>
      <c r="H116" s="13">
        <v>20</v>
      </c>
    </row>
    <row r="117" spans="1:8" x14ac:dyDescent="0.2">
      <c r="A117" s="2" t="s">
        <v>167</v>
      </c>
      <c r="B117" s="2" t="s">
        <v>167</v>
      </c>
      <c r="C117" s="12">
        <v>8.7198696208785247</v>
      </c>
      <c r="D117" s="12">
        <v>7.938271223747333</v>
      </c>
      <c r="E117" s="12">
        <v>6.9442528175848945</v>
      </c>
      <c r="F117" s="11">
        <v>0</v>
      </c>
      <c r="G117" s="2" t="s">
        <v>528</v>
      </c>
      <c r="H117" s="13">
        <v>21</v>
      </c>
    </row>
    <row r="118" spans="1:8" x14ac:dyDescent="0.2">
      <c r="A118" s="2" t="s">
        <v>168</v>
      </c>
      <c r="B118" s="2" t="s">
        <v>168</v>
      </c>
      <c r="C118" s="11">
        <v>0</v>
      </c>
      <c r="D118" s="11">
        <v>0</v>
      </c>
      <c r="E118" s="12">
        <v>0.73097398079841003</v>
      </c>
      <c r="F118" s="11">
        <v>0</v>
      </c>
      <c r="G118" s="2" t="s">
        <v>529</v>
      </c>
      <c r="H118" s="13">
        <v>24</v>
      </c>
    </row>
    <row r="119" spans="1:8" x14ac:dyDescent="0.2">
      <c r="A119" s="2" t="s">
        <v>169</v>
      </c>
      <c r="B119" s="2" t="s">
        <v>169</v>
      </c>
      <c r="C119" s="11">
        <v>0</v>
      </c>
      <c r="D119" s="12">
        <v>0.73051575678656444</v>
      </c>
      <c r="E119" s="11">
        <v>0</v>
      </c>
      <c r="F119" s="11">
        <v>0</v>
      </c>
      <c r="G119" s="2" t="s">
        <v>530</v>
      </c>
      <c r="H119" s="13">
        <v>22</v>
      </c>
    </row>
    <row r="120" spans="1:8" x14ac:dyDescent="0.2">
      <c r="A120" s="2" t="s">
        <v>170</v>
      </c>
      <c r="B120" s="2" t="s">
        <v>171</v>
      </c>
      <c r="C120" s="11">
        <v>0</v>
      </c>
      <c r="D120" s="12">
        <v>1.8506399171926298</v>
      </c>
      <c r="E120" s="12">
        <v>1.8731208257959258</v>
      </c>
      <c r="F120" s="11">
        <v>0</v>
      </c>
      <c r="G120" s="2" t="s">
        <v>531</v>
      </c>
      <c r="H120" s="13">
        <v>24</v>
      </c>
    </row>
    <row r="121" spans="1:8" x14ac:dyDescent="0.2">
      <c r="A121" s="2" t="s">
        <v>172</v>
      </c>
      <c r="B121" s="2" t="s">
        <v>173</v>
      </c>
      <c r="C121" s="12">
        <v>0.59977939191227947</v>
      </c>
      <c r="D121" s="12">
        <v>0.92531995859631488</v>
      </c>
      <c r="E121" s="12">
        <v>0.54823048559880749</v>
      </c>
      <c r="F121" s="12">
        <v>0.57690066655103012</v>
      </c>
      <c r="G121" s="2" t="s">
        <v>532</v>
      </c>
      <c r="H121" s="13">
        <v>22</v>
      </c>
    </row>
    <row r="122" spans="1:8" x14ac:dyDescent="0.2">
      <c r="A122" s="2" t="s">
        <v>174</v>
      </c>
      <c r="B122" s="2" t="s">
        <v>175</v>
      </c>
      <c r="C122" s="11">
        <v>0</v>
      </c>
      <c r="D122" s="12">
        <v>26.493371446126069</v>
      </c>
      <c r="E122" s="11">
        <v>0</v>
      </c>
      <c r="F122" s="11">
        <v>0</v>
      </c>
      <c r="G122" s="2" t="s">
        <v>533</v>
      </c>
      <c r="H122" s="13">
        <v>24</v>
      </c>
    </row>
    <row r="123" spans="1:8" x14ac:dyDescent="0.2">
      <c r="A123" s="2" t="s">
        <v>176</v>
      </c>
      <c r="B123" s="2" t="s">
        <v>177</v>
      </c>
      <c r="C123" s="12">
        <v>7.2434895792482976</v>
      </c>
      <c r="D123" s="12">
        <v>2.6298567244316322</v>
      </c>
      <c r="E123" s="12">
        <v>2.3299795637949319</v>
      </c>
      <c r="F123" s="11">
        <v>0</v>
      </c>
      <c r="G123" s="2" t="s">
        <v>534</v>
      </c>
      <c r="H123" s="13">
        <v>24</v>
      </c>
    </row>
    <row r="124" spans="1:8" x14ac:dyDescent="0.2">
      <c r="B124" s="2" t="s">
        <v>178</v>
      </c>
      <c r="C124" s="12">
        <v>27.082346388654464</v>
      </c>
      <c r="D124" s="12">
        <v>3.555176683027947</v>
      </c>
      <c r="E124" s="11">
        <v>0</v>
      </c>
      <c r="F124" s="11">
        <v>0</v>
      </c>
      <c r="G124" s="2" t="s">
        <v>535</v>
      </c>
      <c r="H124" s="13">
        <v>21</v>
      </c>
    </row>
    <row r="125" spans="1:8" x14ac:dyDescent="0.2">
      <c r="A125" s="2" t="s">
        <v>179</v>
      </c>
      <c r="B125" s="2" t="s">
        <v>180</v>
      </c>
      <c r="C125" s="12">
        <v>7.6587214659567975</v>
      </c>
      <c r="D125" s="12">
        <v>9.2531995859631504</v>
      </c>
      <c r="E125" s="11">
        <v>10.005206362178237</v>
      </c>
      <c r="F125" s="12">
        <v>10.336136942372624</v>
      </c>
      <c r="G125" s="2" t="s">
        <v>536</v>
      </c>
      <c r="H125" s="13">
        <v>24</v>
      </c>
    </row>
    <row r="126" spans="1:8" x14ac:dyDescent="0.2">
      <c r="A126" s="2" t="s">
        <v>181</v>
      </c>
      <c r="B126" s="2" t="s">
        <v>181</v>
      </c>
      <c r="C126" s="11">
        <v>0</v>
      </c>
      <c r="D126" s="11">
        <v>0</v>
      </c>
      <c r="E126" s="12">
        <v>16.995145053563032</v>
      </c>
      <c r="F126" s="11">
        <v>0</v>
      </c>
      <c r="G126" s="2" t="s">
        <v>537</v>
      </c>
      <c r="H126" s="13">
        <v>24</v>
      </c>
    </row>
    <row r="127" spans="1:8" x14ac:dyDescent="0.2">
      <c r="A127" s="2" t="s">
        <v>182</v>
      </c>
      <c r="B127" s="2" t="s">
        <v>182</v>
      </c>
      <c r="C127" s="12">
        <v>181.13337635750838</v>
      </c>
      <c r="D127" s="12">
        <v>203.08338038666491</v>
      </c>
      <c r="E127" s="11">
        <v>0</v>
      </c>
      <c r="F127" s="11">
        <v>0</v>
      </c>
      <c r="G127" s="2" t="s">
        <v>538</v>
      </c>
      <c r="H127" s="13">
        <v>21</v>
      </c>
    </row>
    <row r="128" spans="1:8" x14ac:dyDescent="0.2">
      <c r="A128" s="2" t="s">
        <v>183</v>
      </c>
      <c r="B128" s="2" t="s">
        <v>183</v>
      </c>
      <c r="C128" s="11">
        <v>0</v>
      </c>
      <c r="D128" s="12">
        <v>0.34090735316706339</v>
      </c>
      <c r="E128" s="11">
        <v>0</v>
      </c>
      <c r="F128" s="12">
        <v>0.24037527772959591</v>
      </c>
      <c r="G128" s="2" t="s">
        <v>539</v>
      </c>
      <c r="H128" s="13">
        <v>22</v>
      </c>
    </row>
    <row r="129" spans="1:8" x14ac:dyDescent="0.2">
      <c r="A129" s="2" t="s">
        <v>184</v>
      </c>
      <c r="B129" s="2" t="s">
        <v>184</v>
      </c>
      <c r="C129" s="12">
        <v>12.595367230157867</v>
      </c>
      <c r="D129" s="11">
        <v>0</v>
      </c>
      <c r="E129" s="12">
        <v>18.27434951996025</v>
      </c>
      <c r="F129" s="12">
        <v>14.759042052597188</v>
      </c>
      <c r="G129" s="2" t="s">
        <v>540</v>
      </c>
      <c r="H129" s="13">
        <v>24</v>
      </c>
    </row>
    <row r="130" spans="1:8" x14ac:dyDescent="0.2">
      <c r="A130" s="2" t="s">
        <v>185</v>
      </c>
      <c r="B130" s="2" t="s">
        <v>185</v>
      </c>
      <c r="C130" s="12">
        <v>20.484773077619391</v>
      </c>
      <c r="D130" s="12">
        <v>18.506399171926301</v>
      </c>
      <c r="E130" s="12">
        <v>12.380871799773068</v>
      </c>
      <c r="F130" s="12">
        <v>4.9036556656837558</v>
      </c>
      <c r="G130" s="2" t="s">
        <v>541</v>
      </c>
      <c r="H130" s="13">
        <v>21</v>
      </c>
    </row>
    <row r="131" spans="1:8" x14ac:dyDescent="0.2">
      <c r="A131" s="2" t="s">
        <v>186</v>
      </c>
      <c r="B131" s="1" t="s">
        <v>187</v>
      </c>
      <c r="C131" s="12">
        <v>5891.079324238709</v>
      </c>
      <c r="D131" s="12">
        <v>8765.7020709342487</v>
      </c>
      <c r="E131" s="12">
        <v>3808.9683563191147</v>
      </c>
      <c r="F131" s="12">
        <v>1873.7252899022001</v>
      </c>
      <c r="G131" s="2" t="s">
        <v>542</v>
      </c>
      <c r="H131" s="13">
        <v>22</v>
      </c>
    </row>
    <row r="132" spans="1:8" x14ac:dyDescent="0.2">
      <c r="A132" s="2" t="s">
        <v>188</v>
      </c>
      <c r="B132" s="2" t="s">
        <v>189</v>
      </c>
      <c r="C132" s="12">
        <v>91.212604446967418</v>
      </c>
      <c r="D132" s="12">
        <v>140.64863370663986</v>
      </c>
      <c r="E132" s="12">
        <v>160.72290402805038</v>
      </c>
      <c r="F132" s="12">
        <v>139.89841163862479</v>
      </c>
      <c r="G132" s="2" t="s">
        <v>543</v>
      </c>
      <c r="H132" s="13">
        <v>21</v>
      </c>
    </row>
    <row r="133" spans="1:8" x14ac:dyDescent="0.2">
      <c r="B133" s="2" t="s">
        <v>190</v>
      </c>
      <c r="C133" s="12">
        <v>125.67685104377301</v>
      </c>
      <c r="D133" s="12">
        <v>195.5347175665371</v>
      </c>
      <c r="E133" s="12">
        <v>164.92600441764125</v>
      </c>
      <c r="F133" s="12">
        <v>94.275183925547509</v>
      </c>
      <c r="G133" s="2" t="s">
        <v>544</v>
      </c>
      <c r="H133" s="13">
        <v>21</v>
      </c>
    </row>
    <row r="134" spans="1:8" x14ac:dyDescent="0.2">
      <c r="A134" s="2" t="s">
        <v>191</v>
      </c>
      <c r="B134" s="2" t="s">
        <v>191</v>
      </c>
      <c r="C134" s="12">
        <v>3.8754976092793436</v>
      </c>
      <c r="D134" s="12">
        <v>4.4804966416242618</v>
      </c>
      <c r="E134" s="12">
        <v>1.6903773305963232</v>
      </c>
      <c r="F134" s="12">
        <v>5.7690066655103012</v>
      </c>
      <c r="G134" s="2" t="s">
        <v>510</v>
      </c>
      <c r="H134" s="13">
        <v>24</v>
      </c>
    </row>
    <row r="135" spans="1:8" x14ac:dyDescent="0.2">
      <c r="A135" s="2" t="s">
        <v>192</v>
      </c>
      <c r="B135" s="2" t="s">
        <v>192</v>
      </c>
      <c r="C135" s="12">
        <v>52.273080848970196</v>
      </c>
      <c r="D135" s="12">
        <v>32.824508004942963</v>
      </c>
      <c r="E135" s="12">
        <v>28.507985251137988</v>
      </c>
      <c r="F135" s="11">
        <v>19.037721996183993</v>
      </c>
      <c r="G135" s="2" t="s">
        <v>545</v>
      </c>
      <c r="H135" s="13">
        <v>24</v>
      </c>
    </row>
    <row r="136" spans="1:8" x14ac:dyDescent="0.2">
      <c r="A136" s="2" t="s">
        <v>193</v>
      </c>
      <c r="B136" s="2" t="s">
        <v>193</v>
      </c>
      <c r="C136" s="12">
        <v>1.0150112786207806</v>
      </c>
      <c r="D136" s="12">
        <v>1.5584336144780042</v>
      </c>
      <c r="E136" s="12">
        <v>1.0050892235978137</v>
      </c>
      <c r="F136" s="12">
        <v>1.1057262775561412</v>
      </c>
      <c r="G136" s="2" t="s">
        <v>546</v>
      </c>
      <c r="H136" s="13">
        <v>21</v>
      </c>
    </row>
    <row r="137" spans="1:8" x14ac:dyDescent="0.2">
      <c r="A137" s="2" t="s">
        <v>194</v>
      </c>
      <c r="B137" s="2" t="s">
        <v>194</v>
      </c>
      <c r="C137" s="12">
        <v>13.010599116866368</v>
      </c>
      <c r="D137" s="12">
        <v>12.905778369895971</v>
      </c>
      <c r="E137" s="12">
        <v>6.258964710586385</v>
      </c>
      <c r="F137" s="12">
        <v>3.3652538882143421</v>
      </c>
      <c r="G137" s="2" t="s">
        <v>547</v>
      </c>
      <c r="H137" s="13">
        <v>21</v>
      </c>
    </row>
    <row r="138" spans="1:8" x14ac:dyDescent="0.2">
      <c r="A138" s="2" t="s">
        <v>195</v>
      </c>
      <c r="B138" s="2" t="s">
        <v>195</v>
      </c>
      <c r="C138" s="12">
        <v>12.687640982759756</v>
      </c>
      <c r="D138" s="12">
        <v>28.051805060604075</v>
      </c>
      <c r="E138" s="12">
        <v>14.756537237367901</v>
      </c>
      <c r="F138" s="12">
        <v>11.201487942199169</v>
      </c>
      <c r="G138" s="2" t="s">
        <v>548</v>
      </c>
      <c r="H138" s="13">
        <v>21</v>
      </c>
    </row>
    <row r="139" spans="1:8" x14ac:dyDescent="0.2">
      <c r="A139" s="2" t="s">
        <v>196</v>
      </c>
      <c r="B139" s="2" t="s">
        <v>197</v>
      </c>
      <c r="C139" s="12">
        <v>4095.8011936163543</v>
      </c>
      <c r="D139" s="12">
        <v>4682.4598978505201</v>
      </c>
      <c r="E139" s="12">
        <v>1887.1920749262952</v>
      </c>
      <c r="F139" s="12">
        <v>1673.5888336645385</v>
      </c>
      <c r="G139" s="2" t="s">
        <v>549</v>
      </c>
      <c r="H139" s="13">
        <v>23</v>
      </c>
    </row>
    <row r="140" spans="1:8" x14ac:dyDescent="0.2">
      <c r="A140" s="2" t="s">
        <v>198</v>
      </c>
      <c r="B140" s="2" t="s">
        <v>198</v>
      </c>
      <c r="C140" s="12">
        <v>224.40976632779439</v>
      </c>
      <c r="D140" s="12">
        <v>177.66143205049246</v>
      </c>
      <c r="E140" s="12">
        <v>93.199182551797279</v>
      </c>
      <c r="F140" s="12">
        <v>45.575152657531383</v>
      </c>
      <c r="G140" s="2" t="s">
        <v>550</v>
      </c>
      <c r="H140" s="13">
        <v>21</v>
      </c>
    </row>
    <row r="141" spans="1:8" x14ac:dyDescent="0.2">
      <c r="A141" s="2" t="s">
        <v>199</v>
      </c>
      <c r="B141" s="2" t="s">
        <v>199</v>
      </c>
      <c r="C141" s="12">
        <v>22.191837500754339</v>
      </c>
      <c r="D141" s="12">
        <v>25.616752537982194</v>
      </c>
      <c r="E141" s="12">
        <v>31.705996417131033</v>
      </c>
      <c r="F141" s="12">
        <v>1.4422516663775753</v>
      </c>
      <c r="G141" s="2" t="s">
        <v>551</v>
      </c>
      <c r="H141" s="13">
        <v>21</v>
      </c>
    </row>
    <row r="142" spans="1:8" x14ac:dyDescent="0.2">
      <c r="A142" s="2" t="s">
        <v>200</v>
      </c>
      <c r="B142" s="2" t="s">
        <v>200</v>
      </c>
      <c r="C142" s="11">
        <v>0</v>
      </c>
      <c r="D142" s="12">
        <v>2.2402483208121309</v>
      </c>
      <c r="E142" s="12">
        <v>4.6599591275898637</v>
      </c>
      <c r="F142" s="11">
        <v>0</v>
      </c>
      <c r="G142" s="2" t="s">
        <v>552</v>
      </c>
      <c r="H142" s="13">
        <v>24</v>
      </c>
    </row>
    <row r="143" spans="1:8" x14ac:dyDescent="0.2">
      <c r="A143" s="2" t="s">
        <v>201</v>
      </c>
      <c r="B143" s="2" t="s">
        <v>202</v>
      </c>
      <c r="C143" s="12">
        <v>32.803319049971584</v>
      </c>
      <c r="D143" s="12">
        <v>47.337421039769382</v>
      </c>
      <c r="E143" s="12">
        <v>26.315063308742761</v>
      </c>
      <c r="F143" s="12">
        <v>4.9517307212296746</v>
      </c>
      <c r="G143" s="2" t="s">
        <v>553</v>
      </c>
      <c r="H143" s="13">
        <v>21</v>
      </c>
    </row>
    <row r="144" spans="1:8" x14ac:dyDescent="0.2">
      <c r="B144" s="2" t="s">
        <v>203</v>
      </c>
      <c r="C144" s="12">
        <v>3.7832238566774548</v>
      </c>
      <c r="D144" s="12">
        <v>5.0649092470535138</v>
      </c>
      <c r="E144" s="12">
        <v>2.4213513113947331</v>
      </c>
      <c r="F144" s="11">
        <v>0</v>
      </c>
      <c r="G144" s="2" t="s">
        <v>554</v>
      </c>
      <c r="H144" s="13">
        <v>21</v>
      </c>
    </row>
    <row r="145" spans="1:8" x14ac:dyDescent="0.2">
      <c r="A145" s="2" t="s">
        <v>204</v>
      </c>
      <c r="B145" s="2" t="s">
        <v>204</v>
      </c>
      <c r="C145" s="12">
        <v>256.29034785174707</v>
      </c>
      <c r="D145" s="12">
        <v>210.53464110588789</v>
      </c>
      <c r="E145" s="12">
        <v>99.595204883783353</v>
      </c>
      <c r="F145" s="12">
        <v>99.948040479965982</v>
      </c>
      <c r="G145" s="2" t="s">
        <v>555</v>
      </c>
      <c r="H145" s="13">
        <v>21</v>
      </c>
    </row>
    <row r="146" spans="1:8" x14ac:dyDescent="0.2">
      <c r="A146" s="2" t="s">
        <v>205</v>
      </c>
      <c r="B146" s="2" t="s">
        <v>205</v>
      </c>
      <c r="C146" s="12">
        <v>113.08148381361515</v>
      </c>
      <c r="D146" s="12">
        <v>83.327497324120785</v>
      </c>
      <c r="E146" s="12">
        <v>28.188184134538687</v>
      </c>
      <c r="F146" s="12">
        <v>18.508896385178883</v>
      </c>
      <c r="G146" s="2" t="s">
        <v>556</v>
      </c>
      <c r="H146" s="13">
        <v>21</v>
      </c>
    </row>
    <row r="147" spans="1:8" x14ac:dyDescent="0.2">
      <c r="A147" s="2" t="s">
        <v>206</v>
      </c>
      <c r="B147" s="2" t="s">
        <v>206</v>
      </c>
      <c r="C147" s="12">
        <v>50.566016425835251</v>
      </c>
      <c r="D147" s="12">
        <v>59.658786804236094</v>
      </c>
      <c r="E147" s="12">
        <v>18.320035393760151</v>
      </c>
      <c r="F147" s="12">
        <v>1.5864768330153329</v>
      </c>
      <c r="G147" s="2" t="s">
        <v>557</v>
      </c>
      <c r="H147" s="13">
        <v>24</v>
      </c>
    </row>
    <row r="148" spans="1:8" x14ac:dyDescent="0.2">
      <c r="A148" s="2" t="s">
        <v>207</v>
      </c>
      <c r="B148" s="2" t="s">
        <v>207</v>
      </c>
      <c r="C148" s="12">
        <v>19.192940541192943</v>
      </c>
      <c r="D148" s="12">
        <v>23.18170001536031</v>
      </c>
      <c r="E148" s="11">
        <v>33.990290107126064</v>
      </c>
      <c r="F148" s="11">
        <v>0</v>
      </c>
      <c r="G148" s="2" t="s">
        <v>558</v>
      </c>
      <c r="H148" s="13">
        <v>21</v>
      </c>
    </row>
    <row r="149" spans="1:8" x14ac:dyDescent="0.2">
      <c r="A149" s="2" t="s">
        <v>208</v>
      </c>
      <c r="B149" s="2" t="s">
        <v>208</v>
      </c>
      <c r="C149" s="12">
        <v>67.959618791291348</v>
      </c>
      <c r="D149" s="12">
        <v>12.905778369895971</v>
      </c>
      <c r="E149" s="12">
        <v>28.873472241537197</v>
      </c>
      <c r="F149" s="12">
        <v>15.047492385872703</v>
      </c>
      <c r="G149" s="2" t="s">
        <v>559</v>
      </c>
      <c r="H149" s="13">
        <v>20</v>
      </c>
    </row>
    <row r="150" spans="1:8" x14ac:dyDescent="0.2">
      <c r="B150" s="2" t="s">
        <v>209</v>
      </c>
      <c r="C150" s="12">
        <v>2.0300225572415611</v>
      </c>
      <c r="D150" s="12">
        <v>1.6071346649304417</v>
      </c>
      <c r="E150" s="12">
        <v>2.6954665541941369</v>
      </c>
      <c r="F150" s="12">
        <v>3.269103777122504</v>
      </c>
      <c r="G150" s="2" t="s">
        <v>560</v>
      </c>
      <c r="H150" s="13">
        <v>24</v>
      </c>
    </row>
    <row r="151" spans="1:8" x14ac:dyDescent="0.2">
      <c r="A151" s="2" t="s">
        <v>210</v>
      </c>
      <c r="B151" s="2" t="s">
        <v>210</v>
      </c>
      <c r="C151" s="12">
        <v>134.44285754095247</v>
      </c>
      <c r="D151" s="12">
        <v>54.545176506730144</v>
      </c>
      <c r="E151" s="12">
        <v>207.36818117774891</v>
      </c>
      <c r="F151" s="12">
        <v>171.82024852111513</v>
      </c>
      <c r="G151" s="2" t="s">
        <v>561</v>
      </c>
      <c r="H151" s="13">
        <v>21</v>
      </c>
    </row>
    <row r="152" spans="1:8" x14ac:dyDescent="0.2">
      <c r="A152" s="2" t="s">
        <v>211</v>
      </c>
      <c r="B152" s="2" t="s">
        <v>211</v>
      </c>
      <c r="C152" s="12">
        <v>10.19624966250875</v>
      </c>
      <c r="D152" s="11">
        <v>0</v>
      </c>
      <c r="E152" s="12">
        <v>9.1828606337800238</v>
      </c>
      <c r="F152" s="11">
        <v>0</v>
      </c>
      <c r="G152" s="2" t="s">
        <v>562</v>
      </c>
      <c r="H152" s="13">
        <v>24</v>
      </c>
    </row>
    <row r="153" spans="1:8" x14ac:dyDescent="0.2">
      <c r="A153" s="2" t="s">
        <v>212</v>
      </c>
      <c r="B153" s="2" t="s">
        <v>213</v>
      </c>
      <c r="C153" s="12">
        <v>10.057839033605916</v>
      </c>
      <c r="D153" s="11">
        <v>0</v>
      </c>
      <c r="E153" s="12">
        <v>4.9340743703892675</v>
      </c>
      <c r="F153" s="12">
        <v>4.6152053324082409</v>
      </c>
      <c r="G153" s="2" t="s">
        <v>563</v>
      </c>
      <c r="H153" s="13">
        <v>21</v>
      </c>
    </row>
    <row r="154" spans="1:8" x14ac:dyDescent="0.2">
      <c r="A154" s="2" t="s">
        <v>214</v>
      </c>
      <c r="B154" s="2" t="s">
        <v>214</v>
      </c>
      <c r="C154" s="12">
        <v>10.473070920314417</v>
      </c>
      <c r="D154" s="11">
        <v>0</v>
      </c>
      <c r="E154" s="12">
        <v>14.6651654897681</v>
      </c>
      <c r="F154" s="12">
        <v>14.662891941505348</v>
      </c>
      <c r="G154" s="2" t="s">
        <v>564</v>
      </c>
      <c r="H154" s="13">
        <v>24</v>
      </c>
    </row>
    <row r="155" spans="1:8" x14ac:dyDescent="0.2">
      <c r="A155" s="2" t="s">
        <v>215</v>
      </c>
      <c r="B155" s="2" t="s">
        <v>216</v>
      </c>
      <c r="C155" s="12">
        <v>139.51791393405639</v>
      </c>
      <c r="D155" s="12">
        <v>73.635988284085698</v>
      </c>
      <c r="E155" s="12">
        <v>105.44299673017065</v>
      </c>
      <c r="F155" s="11">
        <v>58.988093154842836</v>
      </c>
      <c r="G155" s="2" t="s">
        <v>565</v>
      </c>
      <c r="H155" s="13">
        <v>21</v>
      </c>
    </row>
    <row r="156" spans="1:8" x14ac:dyDescent="0.2">
      <c r="A156" s="2" t="s">
        <v>217</v>
      </c>
      <c r="B156" s="2" t="s">
        <v>218</v>
      </c>
      <c r="C156" s="11">
        <v>0</v>
      </c>
      <c r="D156" s="11">
        <v>0</v>
      </c>
      <c r="E156" s="12">
        <v>11.604211945174759</v>
      </c>
      <c r="F156" s="12">
        <v>6.6824327208827654</v>
      </c>
      <c r="G156" s="2" t="s">
        <v>566</v>
      </c>
      <c r="H156" s="13">
        <v>21</v>
      </c>
    </row>
    <row r="157" spans="1:8" x14ac:dyDescent="0.2">
      <c r="A157" s="2" t="s">
        <v>219</v>
      </c>
      <c r="B157" s="2" t="s">
        <v>220</v>
      </c>
      <c r="C157" s="12">
        <v>225.88614636942461</v>
      </c>
      <c r="D157" s="12">
        <v>317.04383844536892</v>
      </c>
      <c r="E157" s="12">
        <v>237.01831327388442</v>
      </c>
      <c r="F157" s="11">
        <v>149.03267219234945</v>
      </c>
      <c r="G157" s="2" t="s">
        <v>567</v>
      </c>
      <c r="H157" s="13">
        <v>21</v>
      </c>
    </row>
    <row r="158" spans="1:8" x14ac:dyDescent="0.2">
      <c r="B158" s="2" t="s">
        <v>221</v>
      </c>
      <c r="C158" s="12">
        <v>145.19274971907257</v>
      </c>
      <c r="D158" s="12">
        <v>150.7784522007469</v>
      </c>
      <c r="E158" s="12">
        <v>204.07879826415609</v>
      </c>
      <c r="F158" s="12">
        <v>117.68773597641015</v>
      </c>
      <c r="G158" s="2" t="s">
        <v>568</v>
      </c>
      <c r="H158" s="13">
        <v>21</v>
      </c>
    </row>
    <row r="159" spans="1:8" x14ac:dyDescent="0.2">
      <c r="A159" s="2" t="s">
        <v>222</v>
      </c>
      <c r="B159" s="2" t="s">
        <v>223</v>
      </c>
      <c r="C159" s="11">
        <v>0</v>
      </c>
      <c r="D159" s="12">
        <v>36.477086788875788</v>
      </c>
      <c r="E159" s="11">
        <v>0</v>
      </c>
      <c r="F159" s="12">
        <v>28.556582994275992</v>
      </c>
      <c r="G159" s="2" t="s">
        <v>569</v>
      </c>
      <c r="H159" s="13">
        <v>21</v>
      </c>
    </row>
    <row r="160" spans="1:8" x14ac:dyDescent="0.2">
      <c r="B160" s="2" t="s">
        <v>224</v>
      </c>
      <c r="C160" s="12">
        <v>126.46117794088907</v>
      </c>
      <c r="D160" s="11">
        <v>0</v>
      </c>
      <c r="E160" s="12">
        <v>199.92138374836512</v>
      </c>
      <c r="F160" s="11">
        <v>0</v>
      </c>
      <c r="G160" s="2" t="s">
        <v>570</v>
      </c>
      <c r="H160" s="13">
        <v>21</v>
      </c>
    </row>
    <row r="161" spans="1:8" x14ac:dyDescent="0.2">
      <c r="A161" s="2" t="s">
        <v>225</v>
      </c>
      <c r="B161" s="2" t="s">
        <v>226</v>
      </c>
      <c r="C161" s="12">
        <v>6.9205314451416857</v>
      </c>
      <c r="D161" s="11">
        <v>0</v>
      </c>
      <c r="E161" s="12">
        <v>7.4467974293838015</v>
      </c>
      <c r="F161" s="11">
        <v>0</v>
      </c>
      <c r="G161" s="2" t="s">
        <v>571</v>
      </c>
      <c r="H161" s="13">
        <v>21</v>
      </c>
    </row>
    <row r="162" spans="1:8" x14ac:dyDescent="0.2">
      <c r="A162" s="2" t="s">
        <v>227</v>
      </c>
      <c r="B162" s="2" t="s">
        <v>228</v>
      </c>
      <c r="C162" s="12">
        <v>128.16824236402402</v>
      </c>
      <c r="D162" s="12">
        <v>144.20381038966781</v>
      </c>
      <c r="E162" s="12">
        <v>189.7791197647872</v>
      </c>
      <c r="F162" s="12">
        <v>116.67815980994584</v>
      </c>
      <c r="G162" s="2" t="s">
        <v>572</v>
      </c>
      <c r="H162" s="13">
        <v>21</v>
      </c>
    </row>
    <row r="163" spans="1:8" x14ac:dyDescent="0.2">
      <c r="B163" s="2" t="s">
        <v>229</v>
      </c>
      <c r="C163" s="12">
        <v>33.587645947087644</v>
      </c>
      <c r="D163" s="12">
        <v>42.467315994525613</v>
      </c>
      <c r="E163" s="12">
        <v>32.574028019329141</v>
      </c>
      <c r="F163" s="12">
        <v>27.547006827811689</v>
      </c>
      <c r="G163" s="2" t="s">
        <v>573</v>
      </c>
      <c r="H163" s="13">
        <v>21</v>
      </c>
    </row>
    <row r="164" spans="1:8" x14ac:dyDescent="0.2">
      <c r="A164" s="2" t="s">
        <v>230</v>
      </c>
      <c r="B164" s="2" t="s">
        <v>231</v>
      </c>
      <c r="C164" s="12">
        <v>157.28061130992003</v>
      </c>
      <c r="D164" s="12">
        <v>127.69415428629145</v>
      </c>
      <c r="E164" s="12">
        <v>2.4213513113947331</v>
      </c>
      <c r="F164" s="12">
        <v>14.710966997051269</v>
      </c>
      <c r="G164" s="2" t="s">
        <v>574</v>
      </c>
      <c r="H164" s="13">
        <v>21</v>
      </c>
    </row>
    <row r="165" spans="1:8" x14ac:dyDescent="0.2">
      <c r="B165" s="2" t="s">
        <v>232</v>
      </c>
      <c r="C165" s="12">
        <v>437.51599796185735</v>
      </c>
      <c r="D165" s="12">
        <v>547.39980708539895</v>
      </c>
      <c r="E165" s="12">
        <v>16.401228694164324</v>
      </c>
      <c r="F165" s="12">
        <v>79.564216928496236</v>
      </c>
      <c r="G165" s="2" t="s">
        <v>575</v>
      </c>
      <c r="H165" s="13">
        <v>21</v>
      </c>
    </row>
    <row r="166" spans="1:8" x14ac:dyDescent="0.2">
      <c r="A166" s="2" t="s">
        <v>233</v>
      </c>
      <c r="B166" s="2" t="s">
        <v>234</v>
      </c>
      <c r="C166" s="11">
        <v>0</v>
      </c>
      <c r="D166" s="11">
        <v>0</v>
      </c>
      <c r="E166" s="12">
        <v>82.600059830220331</v>
      </c>
      <c r="F166" s="12">
        <v>39.902296103112917</v>
      </c>
      <c r="G166" s="2" t="s">
        <v>576</v>
      </c>
      <c r="H166" s="13">
        <v>21</v>
      </c>
    </row>
    <row r="167" spans="1:8" x14ac:dyDescent="0.2">
      <c r="B167" s="2" t="s">
        <v>235</v>
      </c>
      <c r="C167" s="12">
        <v>83.369335475806835</v>
      </c>
      <c r="D167" s="12">
        <v>96.671585148088695</v>
      </c>
      <c r="E167" s="11">
        <v>0</v>
      </c>
      <c r="F167" s="11">
        <v>0</v>
      </c>
      <c r="G167" s="2" t="s">
        <v>577</v>
      </c>
      <c r="H167" s="13">
        <v>21</v>
      </c>
    </row>
    <row r="168" spans="1:8" x14ac:dyDescent="0.2">
      <c r="A168" s="2" t="s">
        <v>236</v>
      </c>
      <c r="B168" s="2" t="s">
        <v>236</v>
      </c>
      <c r="C168" s="12">
        <v>865.25097814791445</v>
      </c>
      <c r="D168" s="11">
        <v>0</v>
      </c>
      <c r="E168" s="12">
        <v>1249.0061038154831</v>
      </c>
      <c r="F168" s="11">
        <v>0</v>
      </c>
      <c r="G168" s="2" t="s">
        <v>578</v>
      </c>
      <c r="H168" s="13">
        <v>21</v>
      </c>
    </row>
    <row r="169" spans="1:8" x14ac:dyDescent="0.2">
      <c r="A169" s="2" t="s">
        <v>237</v>
      </c>
      <c r="B169" s="2" t="s">
        <v>238</v>
      </c>
      <c r="C169" s="11">
        <v>0</v>
      </c>
      <c r="D169" s="12">
        <v>48.21403994791325</v>
      </c>
      <c r="E169" s="11">
        <v>0</v>
      </c>
      <c r="F169" s="11">
        <v>0</v>
      </c>
      <c r="G169" s="2" t="s">
        <v>579</v>
      </c>
      <c r="H169" s="13">
        <v>22</v>
      </c>
    </row>
    <row r="170" spans="1:8" x14ac:dyDescent="0.2">
      <c r="A170" s="2" t="s">
        <v>239</v>
      </c>
      <c r="B170" s="2" t="s">
        <v>239</v>
      </c>
      <c r="C170" s="12">
        <v>8.2123639815681333</v>
      </c>
      <c r="D170" s="12">
        <v>6.8668481137937061</v>
      </c>
      <c r="E170" s="12">
        <v>5.2081896131886714</v>
      </c>
      <c r="F170" s="11">
        <v>0</v>
      </c>
      <c r="G170" s="2" t="s">
        <v>580</v>
      </c>
      <c r="H170" s="13">
        <v>21</v>
      </c>
    </row>
    <row r="171" spans="1:8" x14ac:dyDescent="0.2">
      <c r="A171" s="2" t="s">
        <v>240</v>
      </c>
      <c r="B171" s="2" t="s">
        <v>240</v>
      </c>
      <c r="C171" s="12">
        <v>8.9044171260823006</v>
      </c>
      <c r="D171" s="12">
        <v>9.3019006364155867</v>
      </c>
      <c r="E171" s="12">
        <v>0</v>
      </c>
      <c r="F171" s="11">
        <v>0</v>
      </c>
      <c r="G171" s="2" t="s">
        <v>581</v>
      </c>
      <c r="H171" s="13">
        <v>21</v>
      </c>
    </row>
    <row r="172" spans="1:8" x14ac:dyDescent="0.2">
      <c r="A172" s="2" t="s">
        <v>241</v>
      </c>
      <c r="B172" s="2" t="s">
        <v>242</v>
      </c>
      <c r="C172" s="12">
        <v>9.9194284047030834</v>
      </c>
      <c r="D172" s="12">
        <v>0</v>
      </c>
      <c r="E172" s="12">
        <v>22.568821657150909</v>
      </c>
      <c r="F172" s="12">
        <v>20.768423995837086</v>
      </c>
      <c r="G172" s="2" t="s">
        <v>582</v>
      </c>
      <c r="H172" s="13">
        <v>21</v>
      </c>
    </row>
    <row r="173" spans="1:8" x14ac:dyDescent="0.2">
      <c r="A173" s="2" t="s">
        <v>243</v>
      </c>
      <c r="B173" s="2" t="s">
        <v>244</v>
      </c>
      <c r="C173" s="12">
        <v>14.44084228219565</v>
      </c>
      <c r="D173" s="11">
        <v>15.048624589803227</v>
      </c>
      <c r="E173" s="12">
        <v>33.624803116726859</v>
      </c>
      <c r="F173" s="12">
        <v>0.52882561100511094</v>
      </c>
      <c r="G173" s="2" t="s">
        <v>583</v>
      </c>
      <c r="H173" s="13">
        <v>24</v>
      </c>
    </row>
    <row r="174" spans="1:8" x14ac:dyDescent="0.2">
      <c r="A174" s="2" t="s">
        <v>245</v>
      </c>
      <c r="B174" s="2" t="s">
        <v>246</v>
      </c>
      <c r="C174" s="11">
        <v>180.99496572860556</v>
      </c>
      <c r="D174" s="12">
        <v>120.48639881933069</v>
      </c>
      <c r="E174" s="12">
        <v>40.569055934311749</v>
      </c>
      <c r="F174" s="11">
        <v>0</v>
      </c>
      <c r="G174" s="2" t="s">
        <v>584</v>
      </c>
      <c r="H174" s="13">
        <v>24</v>
      </c>
    </row>
    <row r="175" spans="1:8" x14ac:dyDescent="0.2">
      <c r="A175" s="2" t="s">
        <v>247</v>
      </c>
      <c r="B175" s="2" t="s">
        <v>248</v>
      </c>
      <c r="C175" s="12">
        <v>87.613928095493748</v>
      </c>
      <c r="D175" s="12">
        <v>100.08065867975932</v>
      </c>
      <c r="E175" s="12">
        <v>67.203920359653821</v>
      </c>
      <c r="F175" s="11">
        <v>37.017792770357765</v>
      </c>
      <c r="G175" s="2" t="s">
        <v>585</v>
      </c>
      <c r="H175" s="13">
        <v>21</v>
      </c>
    </row>
    <row r="176" spans="1:8" x14ac:dyDescent="0.2">
      <c r="A176" s="2" t="s">
        <v>249</v>
      </c>
      <c r="B176" s="2" t="s">
        <v>249</v>
      </c>
      <c r="C176" s="12">
        <v>8.4430483630728563</v>
      </c>
      <c r="D176" s="12">
        <v>2.6785577748840694</v>
      </c>
      <c r="E176" s="11">
        <v>0</v>
      </c>
      <c r="F176" s="11">
        <v>0</v>
      </c>
      <c r="G176" s="2" t="s">
        <v>586</v>
      </c>
      <c r="H176" s="13">
        <v>21</v>
      </c>
    </row>
    <row r="177" spans="1:8" x14ac:dyDescent="0.2">
      <c r="A177" s="2" t="s">
        <v>250</v>
      </c>
      <c r="B177" s="2" t="s">
        <v>251</v>
      </c>
      <c r="C177" s="12">
        <v>36.678816659250934</v>
      </c>
      <c r="D177" s="12">
        <v>18.701203373736053</v>
      </c>
      <c r="E177" s="12">
        <v>31.431881174331629</v>
      </c>
      <c r="F177" s="12">
        <v>30.47958521611276</v>
      </c>
      <c r="G177" s="2" t="s">
        <v>587</v>
      </c>
      <c r="H177" s="13">
        <v>21</v>
      </c>
    </row>
    <row r="178" spans="1:8" x14ac:dyDescent="0.2">
      <c r="A178" s="2" t="s">
        <v>252</v>
      </c>
      <c r="B178" s="2" t="s">
        <v>253</v>
      </c>
      <c r="C178" s="12">
        <v>91.812383838879683</v>
      </c>
      <c r="D178" s="11">
        <v>0</v>
      </c>
      <c r="E178" s="11">
        <v>0</v>
      </c>
      <c r="F178" s="11">
        <v>0</v>
      </c>
      <c r="G178" s="2" t="s">
        <v>588</v>
      </c>
      <c r="H178" s="13">
        <v>24</v>
      </c>
    </row>
    <row r="179" spans="1:8" x14ac:dyDescent="0.2">
      <c r="B179" s="2" t="s">
        <v>254</v>
      </c>
      <c r="C179" s="11">
        <v>0</v>
      </c>
      <c r="D179" s="12">
        <v>119.07406835621001</v>
      </c>
      <c r="E179" s="12">
        <v>288.27786367737292</v>
      </c>
      <c r="F179" s="12">
        <v>143.50404080456875</v>
      </c>
      <c r="G179" s="2" t="s">
        <v>589</v>
      </c>
      <c r="H179" s="13">
        <v>24</v>
      </c>
    </row>
    <row r="180" spans="1:8" x14ac:dyDescent="0.2">
      <c r="A180" s="2" t="s">
        <v>255</v>
      </c>
      <c r="B180" s="2" t="s">
        <v>255</v>
      </c>
      <c r="C180" s="12">
        <v>9.8271546521011928</v>
      </c>
      <c r="D180" s="12">
        <v>12.175262613109409</v>
      </c>
      <c r="E180" s="11">
        <v>0</v>
      </c>
      <c r="F180" s="11">
        <v>0</v>
      </c>
      <c r="G180" s="2" t="s">
        <v>590</v>
      </c>
      <c r="H180" s="13">
        <v>22</v>
      </c>
    </row>
    <row r="181" spans="1:8" x14ac:dyDescent="0.2">
      <c r="A181" s="2" t="s">
        <v>256</v>
      </c>
      <c r="B181" s="2" t="s">
        <v>257</v>
      </c>
      <c r="C181" s="12">
        <v>12.456956601255033</v>
      </c>
      <c r="D181" s="12">
        <v>14.610315135731289</v>
      </c>
      <c r="E181" s="12">
        <v>9.0914888861802243</v>
      </c>
      <c r="F181" s="12">
        <v>6.3939823876072506</v>
      </c>
      <c r="G181" s="2" t="s">
        <v>591</v>
      </c>
      <c r="H181" s="13">
        <v>21</v>
      </c>
    </row>
    <row r="182" spans="1:8" x14ac:dyDescent="0.2">
      <c r="B182" s="2" t="s">
        <v>258</v>
      </c>
      <c r="C182" s="12">
        <v>84.015251744020063</v>
      </c>
      <c r="D182" s="12">
        <v>59.317879451069032</v>
      </c>
      <c r="E182" s="12">
        <v>41.300029915110166</v>
      </c>
      <c r="F182" s="12">
        <v>30.191134882837243</v>
      </c>
      <c r="G182" s="2" t="s">
        <v>592</v>
      </c>
      <c r="H182" s="13">
        <v>21</v>
      </c>
    </row>
    <row r="183" spans="1:8" x14ac:dyDescent="0.2">
      <c r="A183" s="2" t="s">
        <v>259</v>
      </c>
      <c r="B183" s="2" t="s">
        <v>259</v>
      </c>
      <c r="C183" s="11">
        <v>0</v>
      </c>
      <c r="D183" s="12">
        <v>1.4123304631206912</v>
      </c>
      <c r="E183" s="12">
        <v>1.6903773305963232</v>
      </c>
      <c r="F183" s="12">
        <v>0</v>
      </c>
      <c r="G183" s="2" t="s">
        <v>593</v>
      </c>
      <c r="H183" s="13">
        <v>21</v>
      </c>
    </row>
    <row r="184" spans="1:8" x14ac:dyDescent="0.2">
      <c r="A184" s="2" t="s">
        <v>260</v>
      </c>
      <c r="B184" s="2" t="s">
        <v>261</v>
      </c>
      <c r="C184" s="12">
        <v>416.98508800793701</v>
      </c>
      <c r="D184" s="12">
        <v>520.61422933655831</v>
      </c>
      <c r="E184" s="12">
        <v>275.02896027540174</v>
      </c>
      <c r="F184" s="12">
        <v>193.93477407223796</v>
      </c>
      <c r="G184" s="2" t="s">
        <v>594</v>
      </c>
      <c r="H184" s="13">
        <v>21</v>
      </c>
    </row>
    <row r="185" spans="1:8" x14ac:dyDescent="0.2">
      <c r="A185" s="2" t="s">
        <v>262</v>
      </c>
      <c r="B185" s="2" t="s">
        <v>263</v>
      </c>
      <c r="C185" s="12">
        <v>15.040621674107928</v>
      </c>
      <c r="D185" s="12">
        <v>14.659016186183726</v>
      </c>
      <c r="E185" s="12">
        <v>27.548581901340075</v>
      </c>
      <c r="F185" s="12">
        <v>11.153412886653248</v>
      </c>
      <c r="G185" s="2" t="s">
        <v>595</v>
      </c>
      <c r="H185" s="13">
        <v>24</v>
      </c>
    </row>
    <row r="186" spans="1:8" x14ac:dyDescent="0.2">
      <c r="A186" s="2" t="s">
        <v>264</v>
      </c>
      <c r="B186" s="2" t="s">
        <v>264</v>
      </c>
      <c r="C186" s="12">
        <v>35.617668504329203</v>
      </c>
      <c r="D186" s="12">
        <v>64.382788698122539</v>
      </c>
      <c r="E186" s="12">
        <v>86.437673229411985</v>
      </c>
      <c r="F186" s="12">
        <v>42.786799435868069</v>
      </c>
      <c r="G186" s="2" t="s">
        <v>596</v>
      </c>
      <c r="H186" s="13">
        <v>24</v>
      </c>
    </row>
    <row r="187" spans="1:8" x14ac:dyDescent="0.2">
      <c r="A187" s="2" t="s">
        <v>265</v>
      </c>
      <c r="B187" s="2" t="s">
        <v>265</v>
      </c>
      <c r="C187" s="11">
        <v>0</v>
      </c>
      <c r="D187" s="12">
        <v>3.5064756325755093</v>
      </c>
      <c r="E187" s="12">
        <v>6.3960223319860869</v>
      </c>
      <c r="F187" s="12">
        <v>5.7690066655103012</v>
      </c>
      <c r="G187" s="2" t="s">
        <v>597</v>
      </c>
      <c r="H187" s="13">
        <v>24</v>
      </c>
    </row>
    <row r="188" spans="1:8" x14ac:dyDescent="0.2">
      <c r="A188" s="2" t="s">
        <v>266</v>
      </c>
      <c r="B188" s="2" t="s">
        <v>267</v>
      </c>
      <c r="C188" s="11">
        <v>0</v>
      </c>
      <c r="D188" s="12">
        <v>2.5811556739791941</v>
      </c>
      <c r="E188" s="11">
        <v>0</v>
      </c>
      <c r="F188" s="11">
        <v>0</v>
      </c>
      <c r="G188" s="2" t="s">
        <v>598</v>
      </c>
      <c r="H188" s="13">
        <v>24</v>
      </c>
    </row>
    <row r="189" spans="1:8" x14ac:dyDescent="0.2">
      <c r="A189" s="2" t="s">
        <v>268</v>
      </c>
      <c r="B189" s="2" t="s">
        <v>268</v>
      </c>
      <c r="C189" s="11">
        <v>0</v>
      </c>
      <c r="D189" s="12">
        <v>23.279102116265186</v>
      </c>
      <c r="E189" s="12">
        <v>27.731325396539678</v>
      </c>
      <c r="F189" s="11">
        <v>0</v>
      </c>
      <c r="G189" s="2" t="s">
        <v>599</v>
      </c>
      <c r="H189" s="13">
        <v>24</v>
      </c>
    </row>
    <row r="190" spans="1:8" x14ac:dyDescent="0.2">
      <c r="A190" s="2" t="s">
        <v>269</v>
      </c>
      <c r="B190" s="2" t="s">
        <v>269</v>
      </c>
      <c r="C190" s="11">
        <v>0</v>
      </c>
      <c r="D190" s="11">
        <v>0</v>
      </c>
      <c r="E190" s="12">
        <v>1.3248903401971179</v>
      </c>
      <c r="F190" s="11">
        <v>0</v>
      </c>
      <c r="G190" s="2" t="s">
        <v>412</v>
      </c>
      <c r="H190" s="13">
        <v>24</v>
      </c>
    </row>
    <row r="191" spans="1:8" x14ac:dyDescent="0.2">
      <c r="A191" s="2" t="s">
        <v>270</v>
      </c>
      <c r="B191" s="2" t="s">
        <v>270</v>
      </c>
      <c r="C191" s="12">
        <v>51.396480199252252</v>
      </c>
      <c r="D191" s="12">
        <v>30.535558633678392</v>
      </c>
      <c r="E191" s="12">
        <v>27.320152532340572</v>
      </c>
      <c r="F191" s="12">
        <v>17.49932021871458</v>
      </c>
      <c r="G191" s="2" t="s">
        <v>600</v>
      </c>
      <c r="H191" s="13">
        <v>21</v>
      </c>
    </row>
    <row r="192" spans="1:8" x14ac:dyDescent="0.2">
      <c r="A192" s="2" t="s">
        <v>271</v>
      </c>
      <c r="B192" s="2" t="s">
        <v>272</v>
      </c>
      <c r="C192" s="11">
        <v>0</v>
      </c>
      <c r="D192" s="12">
        <v>5.7954250038400774</v>
      </c>
      <c r="E192" s="12">
        <v>9.137174759980125</v>
      </c>
      <c r="F192" s="11">
        <v>11.009187720015492</v>
      </c>
      <c r="G192" s="2" t="s">
        <v>601</v>
      </c>
      <c r="H192" s="13">
        <v>24</v>
      </c>
    </row>
    <row r="193" spans="1:8" x14ac:dyDescent="0.2">
      <c r="A193" s="2" t="s">
        <v>273</v>
      </c>
      <c r="B193" s="2" t="s">
        <v>274</v>
      </c>
      <c r="C193" s="12">
        <v>0.92273752601889136</v>
      </c>
      <c r="D193" s="12">
        <v>1.0227220595011903</v>
      </c>
      <c r="E193" s="12">
        <v>1.0507750973977144</v>
      </c>
      <c r="F193" s="12">
        <v>0.817275944280626</v>
      </c>
      <c r="G193" s="2" t="s">
        <v>602</v>
      </c>
      <c r="H193" s="13">
        <v>22</v>
      </c>
    </row>
    <row r="194" spans="1:8" x14ac:dyDescent="0.2">
      <c r="A194" s="2" t="s">
        <v>275</v>
      </c>
      <c r="B194" s="2" t="s">
        <v>275</v>
      </c>
      <c r="C194" s="11">
        <v>0</v>
      </c>
      <c r="D194" s="11">
        <v>0</v>
      </c>
      <c r="E194" s="11">
        <v>0</v>
      </c>
      <c r="F194" s="12">
        <v>1.4422516663775753</v>
      </c>
      <c r="G194" s="2" t="s">
        <v>603</v>
      </c>
      <c r="H194" s="13">
        <v>21</v>
      </c>
    </row>
    <row r="195" spans="1:8" x14ac:dyDescent="0.2">
      <c r="A195" s="2" t="s">
        <v>276</v>
      </c>
      <c r="B195" s="2" t="s">
        <v>276</v>
      </c>
      <c r="C195" s="12">
        <v>11.11898718852764</v>
      </c>
      <c r="D195" s="11">
        <v>0</v>
      </c>
      <c r="E195" s="11">
        <v>0</v>
      </c>
      <c r="F195" s="11">
        <v>0</v>
      </c>
      <c r="G195" s="2" t="s">
        <v>604</v>
      </c>
      <c r="H195" s="13">
        <v>22</v>
      </c>
    </row>
    <row r="196" spans="1:8" x14ac:dyDescent="0.2">
      <c r="A196" s="2" t="s">
        <v>277</v>
      </c>
      <c r="B196" s="2" t="s">
        <v>277</v>
      </c>
      <c r="C196" s="12">
        <v>90.474414426152308</v>
      </c>
      <c r="D196" s="12">
        <v>105.68127948178966</v>
      </c>
      <c r="E196" s="12">
        <v>120.15384809373865</v>
      </c>
      <c r="F196" s="11">
        <v>0</v>
      </c>
      <c r="G196" s="2" t="s">
        <v>605</v>
      </c>
      <c r="H196" s="13">
        <v>24</v>
      </c>
    </row>
    <row r="197" spans="1:8" x14ac:dyDescent="0.2">
      <c r="B197" s="2" t="s">
        <v>278</v>
      </c>
      <c r="C197" s="11">
        <v>0</v>
      </c>
      <c r="D197" s="12">
        <v>2.4350525226218815</v>
      </c>
      <c r="E197" s="11">
        <v>0</v>
      </c>
      <c r="F197" s="11">
        <v>0</v>
      </c>
      <c r="G197" s="2" t="s">
        <v>606</v>
      </c>
      <c r="H197" s="13">
        <v>21</v>
      </c>
    </row>
    <row r="198" spans="1:8" x14ac:dyDescent="0.2">
      <c r="A198" s="2" t="s">
        <v>279</v>
      </c>
      <c r="B198" s="2" t="s">
        <v>279</v>
      </c>
      <c r="C198" s="12">
        <v>7.7971320948596325</v>
      </c>
      <c r="D198" s="12">
        <v>8.6687869805338966</v>
      </c>
      <c r="E198" s="12">
        <v>15.396139470566512</v>
      </c>
      <c r="F198" s="12">
        <v>31.05648588266379</v>
      </c>
      <c r="G198" s="2" t="s">
        <v>607</v>
      </c>
      <c r="H198" s="13">
        <v>22</v>
      </c>
    </row>
    <row r="199" spans="1:8" x14ac:dyDescent="0.2">
      <c r="B199" s="2" t="s">
        <v>280</v>
      </c>
      <c r="C199" s="12">
        <v>4.8443720115991802</v>
      </c>
      <c r="D199" s="12">
        <v>4.7240018938864496</v>
      </c>
      <c r="E199" s="12">
        <v>13.066159906771579</v>
      </c>
      <c r="F199" s="12">
        <v>22.210675662214658</v>
      </c>
      <c r="G199" s="2" t="s">
        <v>608</v>
      </c>
      <c r="H199" s="13">
        <v>22</v>
      </c>
    </row>
    <row r="200" spans="1:8" x14ac:dyDescent="0.2">
      <c r="A200" s="2" t="s">
        <v>281</v>
      </c>
      <c r="B200" s="2" t="s">
        <v>281</v>
      </c>
      <c r="C200" s="12">
        <v>31.18852837943853</v>
      </c>
      <c r="D200" s="12">
        <v>37.256303596114783</v>
      </c>
      <c r="E200" s="12">
        <v>57.061656376075881</v>
      </c>
      <c r="F200" s="12">
        <v>29.277708827464778</v>
      </c>
      <c r="G200" s="2" t="s">
        <v>609</v>
      </c>
      <c r="H200" s="13">
        <v>24</v>
      </c>
    </row>
    <row r="201" spans="1:8" x14ac:dyDescent="0.2">
      <c r="A201" s="2" t="s">
        <v>282</v>
      </c>
      <c r="B201" s="2" t="s">
        <v>283</v>
      </c>
      <c r="C201" s="11">
        <v>2.9527600832604524</v>
      </c>
      <c r="D201" s="12">
        <v>3.6525787839328223</v>
      </c>
      <c r="E201" s="12">
        <v>1.8274349519960249</v>
      </c>
      <c r="F201" s="11">
        <v>0</v>
      </c>
      <c r="G201" s="2" t="s">
        <v>610</v>
      </c>
      <c r="H201" s="13">
        <v>24</v>
      </c>
    </row>
    <row r="202" spans="1:8" x14ac:dyDescent="0.2">
      <c r="B202" s="2" t="s">
        <v>284</v>
      </c>
      <c r="C202" s="11">
        <v>51.950122714863582</v>
      </c>
      <c r="D202" s="12">
        <v>52.499732387727761</v>
      </c>
      <c r="E202" s="12">
        <v>118.37209901554252</v>
      </c>
      <c r="F202" s="12">
        <v>93.698283258996483</v>
      </c>
      <c r="G202" s="2" t="s">
        <v>611</v>
      </c>
      <c r="H202" s="13">
        <v>24</v>
      </c>
    </row>
    <row r="203" spans="1:8" x14ac:dyDescent="0.2">
      <c r="A203" s="2" t="s">
        <v>285</v>
      </c>
      <c r="B203" s="2" t="s">
        <v>286</v>
      </c>
      <c r="C203" s="12">
        <v>60.254760449033604</v>
      </c>
      <c r="D203" s="12">
        <v>73.489885132728389</v>
      </c>
      <c r="E203" s="12">
        <v>47.87879574229585</v>
      </c>
      <c r="F203" s="12">
        <v>108.16887497831816</v>
      </c>
      <c r="G203" s="2" t="s">
        <v>612</v>
      </c>
      <c r="H203" s="13">
        <v>21</v>
      </c>
    </row>
    <row r="204" spans="1:8" x14ac:dyDescent="0.2">
      <c r="A204" s="2" t="s">
        <v>287</v>
      </c>
      <c r="B204" s="2" t="s">
        <v>288</v>
      </c>
      <c r="C204" s="12">
        <v>50.012373910223914</v>
      </c>
      <c r="D204" s="12">
        <v>91.26576854786812</v>
      </c>
      <c r="E204" s="12">
        <v>82.051829344621524</v>
      </c>
      <c r="F204" s="12">
        <v>42.498349102592556</v>
      </c>
      <c r="G204" s="2" t="s">
        <v>613</v>
      </c>
      <c r="H204" s="13">
        <v>21</v>
      </c>
    </row>
    <row r="205" spans="1:8" x14ac:dyDescent="0.2">
      <c r="B205" s="2" t="s">
        <v>289</v>
      </c>
      <c r="C205" s="12">
        <v>201.06450691951645</v>
      </c>
      <c r="D205" s="12">
        <v>242.72603545494914</v>
      </c>
      <c r="E205" s="12">
        <v>196.40357146577279</v>
      </c>
      <c r="F205" s="12">
        <v>2.8364282772092317</v>
      </c>
      <c r="G205" s="2" t="s">
        <v>612</v>
      </c>
      <c r="H205" s="13">
        <v>21</v>
      </c>
    </row>
    <row r="206" spans="1:8" x14ac:dyDescent="0.2">
      <c r="A206" s="2" t="s">
        <v>290</v>
      </c>
      <c r="B206" s="2" t="s">
        <v>291</v>
      </c>
      <c r="C206" s="12">
        <v>85.95300054865973</v>
      </c>
      <c r="D206" s="12">
        <v>93.067707414608307</v>
      </c>
      <c r="E206" s="12">
        <v>136.69213440930267</v>
      </c>
      <c r="F206" s="12">
        <v>59.901519210215298</v>
      </c>
      <c r="G206" s="2" t="s">
        <v>614</v>
      </c>
      <c r="H206" s="13">
        <v>23</v>
      </c>
    </row>
    <row r="207" spans="1:8" x14ac:dyDescent="0.2">
      <c r="A207" s="2" t="s">
        <v>292</v>
      </c>
      <c r="B207" s="2" t="s">
        <v>293</v>
      </c>
      <c r="C207" s="11">
        <v>0</v>
      </c>
      <c r="D207" s="11">
        <v>0</v>
      </c>
      <c r="E207" s="12">
        <v>111.83901906215674</v>
      </c>
      <c r="F207" s="12">
        <v>1303.0263055165935</v>
      </c>
      <c r="G207" s="2" t="s">
        <v>615</v>
      </c>
      <c r="H207" s="13">
        <v>21</v>
      </c>
    </row>
    <row r="208" spans="1:8" x14ac:dyDescent="0.2">
      <c r="A208" s="2" t="s">
        <v>294</v>
      </c>
      <c r="B208" s="2" t="s">
        <v>294</v>
      </c>
      <c r="C208" s="12">
        <v>123.32387035242483</v>
      </c>
      <c r="D208" s="12">
        <v>157.40179506227841</v>
      </c>
      <c r="E208" s="12">
        <v>37.05124365171941</v>
      </c>
      <c r="F208" s="12">
        <v>34.469814826424049</v>
      </c>
      <c r="G208" s="2" t="s">
        <v>616</v>
      </c>
      <c r="H208" s="13">
        <v>21</v>
      </c>
    </row>
    <row r="209" spans="1:8" x14ac:dyDescent="0.2">
      <c r="A209" s="2" t="s">
        <v>295</v>
      </c>
      <c r="B209" s="2" t="s">
        <v>295</v>
      </c>
      <c r="C209" s="11">
        <v>299.98196970874159</v>
      </c>
      <c r="D209" s="12">
        <v>277.44988442753714</v>
      </c>
      <c r="E209" s="12">
        <v>126.09301168772571</v>
      </c>
      <c r="F209" s="12">
        <v>147.30197019269636</v>
      </c>
      <c r="G209" s="2" t="s">
        <v>617</v>
      </c>
      <c r="H209" s="13">
        <v>20</v>
      </c>
    </row>
    <row r="210" spans="1:8" x14ac:dyDescent="0.2">
      <c r="A210" s="2" t="s">
        <v>296</v>
      </c>
      <c r="B210" s="2" t="s">
        <v>297</v>
      </c>
      <c r="C210" s="12">
        <v>42.353652444267119</v>
      </c>
      <c r="D210" s="11">
        <v>0</v>
      </c>
      <c r="E210" s="12">
        <v>86.163557986612574</v>
      </c>
      <c r="F210" s="11">
        <v>0</v>
      </c>
      <c r="G210" s="2" t="s">
        <v>618</v>
      </c>
      <c r="H210" s="13">
        <v>24</v>
      </c>
    </row>
    <row r="211" spans="1:8" x14ac:dyDescent="0.2">
      <c r="A211" s="2" t="s">
        <v>298</v>
      </c>
      <c r="B211" s="2" t="s">
        <v>298</v>
      </c>
      <c r="C211" s="11">
        <v>0</v>
      </c>
      <c r="D211" s="11">
        <v>0</v>
      </c>
      <c r="E211" s="11">
        <v>0</v>
      </c>
      <c r="F211" s="12">
        <v>19.710772773826861</v>
      </c>
      <c r="G211" s="2" t="s">
        <v>619</v>
      </c>
      <c r="H211" s="13">
        <v>24</v>
      </c>
    </row>
    <row r="212" spans="1:8" x14ac:dyDescent="0.2">
      <c r="A212" s="2" t="s">
        <v>299</v>
      </c>
      <c r="B212" s="2" t="s">
        <v>299</v>
      </c>
      <c r="C212" s="11">
        <v>0</v>
      </c>
      <c r="D212" s="11">
        <v>0</v>
      </c>
      <c r="E212" s="11">
        <v>0</v>
      </c>
      <c r="F212" s="12">
        <v>0.33652538882143423</v>
      </c>
      <c r="G212" s="2" t="s">
        <v>620</v>
      </c>
      <c r="H212" s="13">
        <v>21</v>
      </c>
    </row>
    <row r="213" spans="1:8" x14ac:dyDescent="0.2">
      <c r="A213" s="2" t="s">
        <v>300</v>
      </c>
      <c r="B213" s="2" t="s">
        <v>300</v>
      </c>
      <c r="C213" s="12">
        <v>117.37221330960298</v>
      </c>
      <c r="D213" s="11">
        <v>0</v>
      </c>
      <c r="E213" s="11">
        <v>0</v>
      </c>
      <c r="F213" s="11">
        <v>0</v>
      </c>
      <c r="G213" s="2" t="s">
        <v>621</v>
      </c>
      <c r="H213" s="13">
        <v>24</v>
      </c>
    </row>
    <row r="214" spans="1:8" x14ac:dyDescent="0.2">
      <c r="A214" s="2" t="s">
        <v>301</v>
      </c>
      <c r="B214" s="2" t="s">
        <v>302</v>
      </c>
      <c r="C214" s="12">
        <v>6.4591626821322397</v>
      </c>
      <c r="D214" s="11">
        <v>0</v>
      </c>
      <c r="E214" s="11">
        <v>0</v>
      </c>
      <c r="F214" s="11">
        <v>0</v>
      </c>
      <c r="G214" s="2" t="s">
        <v>622</v>
      </c>
      <c r="H214" s="13">
        <v>21</v>
      </c>
    </row>
    <row r="215" spans="1:8" x14ac:dyDescent="0.2">
      <c r="A215" s="2" t="s">
        <v>303</v>
      </c>
      <c r="B215" s="2" t="s">
        <v>303</v>
      </c>
      <c r="C215" s="12">
        <v>12.918325364264479</v>
      </c>
      <c r="D215" s="12">
        <v>7.7434670219375832</v>
      </c>
      <c r="E215" s="12">
        <v>7.4467974293838015</v>
      </c>
      <c r="F215" s="11">
        <v>0</v>
      </c>
      <c r="G215" s="2" t="s">
        <v>623</v>
      </c>
      <c r="H215" s="13">
        <v>21</v>
      </c>
    </row>
    <row r="216" spans="1:8" x14ac:dyDescent="0.2">
      <c r="A216" s="2" t="s">
        <v>304</v>
      </c>
      <c r="B216" s="2" t="s">
        <v>305</v>
      </c>
      <c r="C216" s="12">
        <v>22.837753768967563</v>
      </c>
      <c r="D216" s="12">
        <v>26.736876698388258</v>
      </c>
      <c r="E216" s="11">
        <v>0</v>
      </c>
      <c r="F216" s="11">
        <v>0</v>
      </c>
      <c r="G216" s="2" t="s">
        <v>624</v>
      </c>
      <c r="H216" s="13">
        <v>21</v>
      </c>
    </row>
    <row r="217" spans="1:8" x14ac:dyDescent="0.2">
      <c r="A217" s="2" t="s">
        <v>306</v>
      </c>
      <c r="B217" s="2" t="s">
        <v>307</v>
      </c>
      <c r="C217" s="12">
        <v>6.0900676717246833</v>
      </c>
      <c r="D217" s="12">
        <v>4.8701050452437631</v>
      </c>
      <c r="E217" s="11">
        <v>0</v>
      </c>
      <c r="F217" s="11">
        <v>0</v>
      </c>
      <c r="G217" s="2" t="s">
        <v>625</v>
      </c>
      <c r="H217" s="13">
        <v>23</v>
      </c>
    </row>
    <row r="218" spans="1:8" x14ac:dyDescent="0.2">
      <c r="A218" s="2" t="s">
        <v>308</v>
      </c>
      <c r="B218" s="2" t="s">
        <v>309</v>
      </c>
      <c r="C218" s="11">
        <v>2.9988969595613972</v>
      </c>
      <c r="D218" s="12">
        <v>4.5778987425291371</v>
      </c>
      <c r="E218" s="12">
        <v>2.2386078161951306</v>
      </c>
      <c r="F218" s="12">
        <v>2.7402781661173932</v>
      </c>
      <c r="G218" s="2" t="s">
        <v>626</v>
      </c>
      <c r="H218" s="13">
        <v>24</v>
      </c>
    </row>
    <row r="219" spans="1:8" x14ac:dyDescent="0.2">
      <c r="A219" s="2" t="s">
        <v>310</v>
      </c>
      <c r="B219" s="1" t="s">
        <v>311</v>
      </c>
      <c r="C219" s="12">
        <v>7455.9498946141475</v>
      </c>
      <c r="D219" s="12">
        <v>5976.8851178258601</v>
      </c>
      <c r="E219" s="12">
        <v>2804.9299078186987</v>
      </c>
      <c r="F219" s="12">
        <v>3139.7818777039815</v>
      </c>
      <c r="G219" s="2" t="s">
        <v>627</v>
      </c>
      <c r="H219" s="13">
        <v>22</v>
      </c>
    </row>
    <row r="220" spans="1:8" x14ac:dyDescent="0.2">
      <c r="A220" s="2" t="s">
        <v>312</v>
      </c>
      <c r="B220" s="2" t="s">
        <v>313</v>
      </c>
      <c r="C220" s="12">
        <v>121.47839530038705</v>
      </c>
      <c r="D220" s="12">
        <v>67.889264330698055</v>
      </c>
      <c r="E220" s="11">
        <v>0</v>
      </c>
      <c r="F220" s="11">
        <v>0</v>
      </c>
      <c r="G220" s="2" t="s">
        <v>628</v>
      </c>
      <c r="H220" s="13">
        <v>23</v>
      </c>
    </row>
    <row r="221" spans="1:8" x14ac:dyDescent="0.2">
      <c r="A221" s="2" t="s">
        <v>314</v>
      </c>
      <c r="B221" s="2" t="s">
        <v>315</v>
      </c>
      <c r="C221" s="12">
        <v>26.897798883450683</v>
      </c>
      <c r="D221" s="12">
        <v>55.373094364421583</v>
      </c>
      <c r="E221" s="12">
        <v>50.437204675090292</v>
      </c>
      <c r="F221" s="12">
        <v>29.806534438469892</v>
      </c>
      <c r="G221" s="2" t="s">
        <v>629</v>
      </c>
      <c r="H221" s="13">
        <v>24</v>
      </c>
    </row>
    <row r="222" spans="1:8" x14ac:dyDescent="0.2">
      <c r="A222" s="2" t="s">
        <v>316</v>
      </c>
      <c r="B222" s="2" t="s">
        <v>317</v>
      </c>
      <c r="C222" s="11">
        <v>0</v>
      </c>
      <c r="D222" s="12">
        <v>2.4350525226218815</v>
      </c>
      <c r="E222" s="12">
        <v>44.406669333503402</v>
      </c>
      <c r="F222" s="11">
        <v>46.007828157444656</v>
      </c>
      <c r="G222" s="2" t="s">
        <v>630</v>
      </c>
      <c r="H222" s="13">
        <v>24</v>
      </c>
    </row>
    <row r="223" spans="1:8" x14ac:dyDescent="0.2">
      <c r="A223" s="2" t="s">
        <v>318</v>
      </c>
      <c r="B223" s="2" t="s">
        <v>319</v>
      </c>
      <c r="C223" s="12">
        <v>34.602657225708427</v>
      </c>
      <c r="D223" s="12">
        <v>20.697946442285993</v>
      </c>
      <c r="E223" s="12">
        <v>27.365838406140472</v>
      </c>
      <c r="F223" s="12">
        <v>18.845421774000318</v>
      </c>
      <c r="G223" s="2" t="s">
        <v>631</v>
      </c>
      <c r="H223" s="13">
        <v>20</v>
      </c>
    </row>
    <row r="224" spans="1:8" x14ac:dyDescent="0.2">
      <c r="A224" s="2" t="s">
        <v>320</v>
      </c>
      <c r="B224" s="2" t="s">
        <v>321</v>
      </c>
      <c r="C224" s="12">
        <v>0.83046377341700228</v>
      </c>
      <c r="D224" s="11">
        <v>0.97402100904875266</v>
      </c>
      <c r="E224" s="12">
        <v>0.59391635939870813</v>
      </c>
      <c r="F224" s="12">
        <v>1.1057262775561412</v>
      </c>
      <c r="G224" s="2" t="s">
        <v>632</v>
      </c>
      <c r="H224" s="13">
        <v>24</v>
      </c>
    </row>
    <row r="225" spans="1:8" x14ac:dyDescent="0.2">
      <c r="A225" s="2" t="s">
        <v>322</v>
      </c>
      <c r="B225" s="2" t="s">
        <v>323</v>
      </c>
      <c r="C225" s="11">
        <v>0</v>
      </c>
      <c r="D225" s="12">
        <v>11.201241604060655</v>
      </c>
      <c r="E225" s="12">
        <v>16.583972189363926</v>
      </c>
      <c r="F225" s="11">
        <v>0</v>
      </c>
      <c r="G225" s="2" t="s">
        <v>633</v>
      </c>
      <c r="H225" s="13">
        <v>24</v>
      </c>
    </row>
    <row r="226" spans="1:8" x14ac:dyDescent="0.2">
      <c r="A226" s="2" t="s">
        <v>324</v>
      </c>
      <c r="B226" s="2" t="s">
        <v>324</v>
      </c>
      <c r="C226" s="12">
        <v>13.471967879875814</v>
      </c>
      <c r="D226" s="11">
        <v>15.973944548399542</v>
      </c>
      <c r="E226" s="11">
        <v>22.979994521350012</v>
      </c>
      <c r="F226" s="12">
        <v>9.5188609980919967</v>
      </c>
      <c r="G226" s="2" t="s">
        <v>634</v>
      </c>
      <c r="H226" s="13">
        <v>24</v>
      </c>
    </row>
    <row r="227" spans="1:8" x14ac:dyDescent="0.2">
      <c r="A227" s="2" t="s">
        <v>325</v>
      </c>
      <c r="B227" s="2" t="s">
        <v>326</v>
      </c>
      <c r="C227" s="11">
        <v>0</v>
      </c>
      <c r="D227" s="11">
        <v>0</v>
      </c>
      <c r="E227" s="12">
        <v>2.4670371851946338</v>
      </c>
      <c r="F227" s="11">
        <v>0</v>
      </c>
      <c r="G227" s="2" t="s">
        <v>635</v>
      </c>
      <c r="H227" s="13">
        <v>24</v>
      </c>
    </row>
    <row r="228" spans="1:8" x14ac:dyDescent="0.2">
      <c r="A228" s="2" t="s">
        <v>327</v>
      </c>
      <c r="B228" s="2" t="s">
        <v>328</v>
      </c>
      <c r="C228" s="12">
        <v>4.7982351352982358</v>
      </c>
      <c r="D228" s="12">
        <v>3.7012798343852595</v>
      </c>
      <c r="E228" s="12">
        <v>4.6599591275898637</v>
      </c>
      <c r="F228" s="12">
        <v>4.0383046658572113</v>
      </c>
      <c r="G228" s="2" t="s">
        <v>636</v>
      </c>
      <c r="H228" s="13">
        <v>21</v>
      </c>
    </row>
    <row r="229" spans="1:8" x14ac:dyDescent="0.2">
      <c r="A229" s="2" t="s">
        <v>329</v>
      </c>
      <c r="B229" s="2" t="s">
        <v>329</v>
      </c>
      <c r="C229" s="11">
        <v>0</v>
      </c>
      <c r="D229" s="12">
        <v>760.75910911752828</v>
      </c>
      <c r="E229" s="12">
        <v>0</v>
      </c>
      <c r="F229" s="11">
        <v>0</v>
      </c>
      <c r="G229" s="2" t="s">
        <v>637</v>
      </c>
      <c r="H229" s="13">
        <v>21</v>
      </c>
    </row>
    <row r="230" spans="1:8" x14ac:dyDescent="0.2">
      <c r="A230" s="2" t="s">
        <v>330</v>
      </c>
      <c r="B230" s="2" t="s">
        <v>330</v>
      </c>
      <c r="C230" s="11">
        <v>6.043930795423738</v>
      </c>
      <c r="D230" s="12">
        <v>9.058395384153398</v>
      </c>
      <c r="E230" s="12">
        <v>6.8071951961851935</v>
      </c>
      <c r="F230" s="12">
        <v>3.5575541103980193</v>
      </c>
      <c r="G230" s="2" t="s">
        <v>638</v>
      </c>
      <c r="H230" s="13">
        <v>24</v>
      </c>
    </row>
    <row r="231" spans="1:8" x14ac:dyDescent="0.2">
      <c r="A231" s="2" t="s">
        <v>331</v>
      </c>
      <c r="B231" s="2" t="s">
        <v>331</v>
      </c>
      <c r="C231" s="12">
        <v>5.8593832902199603</v>
      </c>
      <c r="D231" s="12">
        <v>10.129818494107028</v>
      </c>
      <c r="E231" s="12">
        <v>5.4366189821881745</v>
      </c>
      <c r="F231" s="12">
        <v>3.6537042214898574</v>
      </c>
      <c r="G231" s="2" t="s">
        <v>639</v>
      </c>
      <c r="H231" s="13">
        <v>22</v>
      </c>
    </row>
    <row r="232" spans="1:8" x14ac:dyDescent="0.2">
      <c r="A232" s="2" t="s">
        <v>332</v>
      </c>
      <c r="B232" s="2" t="s">
        <v>332</v>
      </c>
      <c r="C232" s="12">
        <v>224.50204008039626</v>
      </c>
      <c r="D232" s="11">
        <v>139.04149904170941</v>
      </c>
      <c r="E232" s="12">
        <v>108.41257852716419</v>
      </c>
      <c r="F232" s="12">
        <v>64.276349264893938</v>
      </c>
      <c r="G232" s="2" t="s">
        <v>640</v>
      </c>
      <c r="H232" s="13">
        <v>22</v>
      </c>
    </row>
    <row r="233" spans="1:8" x14ac:dyDescent="0.2">
      <c r="A233" s="2" t="s">
        <v>333</v>
      </c>
      <c r="B233" s="2" t="s">
        <v>334</v>
      </c>
      <c r="C233" s="11">
        <v>0</v>
      </c>
      <c r="D233" s="12">
        <v>2.142846219907256</v>
      </c>
      <c r="E233" s="11">
        <v>0</v>
      </c>
      <c r="F233" s="11">
        <v>0</v>
      </c>
      <c r="G233" s="2" t="s">
        <v>641</v>
      </c>
      <c r="H233" s="13">
        <v>24</v>
      </c>
    </row>
    <row r="234" spans="1:8" x14ac:dyDescent="0.2">
      <c r="A234" s="2" t="s">
        <v>335</v>
      </c>
      <c r="B234" s="2" t="s">
        <v>335</v>
      </c>
      <c r="C234" s="12">
        <v>5.3518776509095698</v>
      </c>
      <c r="D234" s="12">
        <v>6.4285386597217666</v>
      </c>
      <c r="E234" s="12">
        <v>8.2691431577820129</v>
      </c>
      <c r="F234" s="11">
        <v>10.961112664469573</v>
      </c>
      <c r="G234" s="2" t="s">
        <v>642</v>
      </c>
      <c r="H234" s="13">
        <v>23</v>
      </c>
    </row>
    <row r="235" spans="1:8" x14ac:dyDescent="0.2">
      <c r="A235" s="2" t="s">
        <v>336</v>
      </c>
      <c r="B235" s="2" t="s">
        <v>336</v>
      </c>
      <c r="C235" s="12">
        <v>29.158505822196968</v>
      </c>
      <c r="D235" s="12">
        <v>31.558280693179583</v>
      </c>
      <c r="E235" s="12">
        <v>29.101901610536697</v>
      </c>
      <c r="F235" s="11">
        <v>0</v>
      </c>
      <c r="G235" s="2" t="s">
        <v>643</v>
      </c>
      <c r="H235" s="13">
        <v>24</v>
      </c>
    </row>
    <row r="236" spans="1:8" x14ac:dyDescent="0.2">
      <c r="A236" s="2" t="s">
        <v>337</v>
      </c>
      <c r="B236" s="2" t="s">
        <v>337</v>
      </c>
      <c r="C236" s="11">
        <v>0</v>
      </c>
      <c r="D236" s="11">
        <v>0</v>
      </c>
      <c r="E236" s="11">
        <v>0</v>
      </c>
      <c r="F236" s="12">
        <v>2.6441280550255546</v>
      </c>
      <c r="G236" s="2" t="s">
        <v>644</v>
      </c>
      <c r="H236" s="13">
        <v>24</v>
      </c>
    </row>
    <row r="237" spans="1:8" x14ac:dyDescent="0.2">
      <c r="A237" s="2" t="s">
        <v>338</v>
      </c>
      <c r="B237" s="2" t="s">
        <v>338</v>
      </c>
      <c r="C237" s="12">
        <v>151.74418615380668</v>
      </c>
      <c r="D237" s="12">
        <v>7.5973638705802697</v>
      </c>
      <c r="E237" s="12">
        <v>105.30593910877094</v>
      </c>
      <c r="F237" s="12">
        <v>75.477837207093103</v>
      </c>
      <c r="G237" s="2" t="s">
        <v>645</v>
      </c>
      <c r="H237" s="13">
        <v>22</v>
      </c>
    </row>
    <row r="238" spans="1:8" x14ac:dyDescent="0.2">
      <c r="A238" s="2" t="s">
        <v>339</v>
      </c>
      <c r="B238" s="2" t="s">
        <v>339</v>
      </c>
      <c r="C238" s="12">
        <v>172.73646487073646</v>
      </c>
      <c r="D238" s="12">
        <v>206.63855706969284</v>
      </c>
      <c r="E238" s="12">
        <v>269.68371304081342</v>
      </c>
      <c r="F238" s="11">
        <v>0</v>
      </c>
      <c r="G238" s="2" t="s">
        <v>646</v>
      </c>
      <c r="H238" s="13">
        <v>21</v>
      </c>
    </row>
    <row r="239" spans="1:8" x14ac:dyDescent="0.2">
      <c r="A239" s="2" t="s">
        <v>340</v>
      </c>
      <c r="B239" s="2" t="s">
        <v>341</v>
      </c>
      <c r="C239" s="11">
        <v>0</v>
      </c>
      <c r="D239" s="11">
        <v>0</v>
      </c>
      <c r="E239" s="11">
        <v>0</v>
      </c>
      <c r="F239" s="12">
        <v>45.334777379801785</v>
      </c>
      <c r="G239" s="2" t="s">
        <v>647</v>
      </c>
      <c r="H239" s="13">
        <v>21</v>
      </c>
    </row>
    <row r="240" spans="1:8" x14ac:dyDescent="0.2">
      <c r="A240" s="2" t="s">
        <v>342</v>
      </c>
      <c r="B240" s="2" t="s">
        <v>343</v>
      </c>
      <c r="C240" s="12">
        <v>217.85832989306027</v>
      </c>
      <c r="D240" s="12">
        <v>214.08981778891581</v>
      </c>
      <c r="E240" s="12">
        <v>117.96092615134341</v>
      </c>
      <c r="F240" s="12">
        <v>40.863797214031301</v>
      </c>
      <c r="G240" s="2" t="s">
        <v>648</v>
      </c>
      <c r="H240" s="13">
        <v>21</v>
      </c>
    </row>
    <row r="241" spans="1:8" x14ac:dyDescent="0.2">
      <c r="B241" s="2" t="s">
        <v>344</v>
      </c>
      <c r="C241" s="12">
        <v>2263.7058357058454</v>
      </c>
      <c r="D241" s="12">
        <v>2688.1031807727472</v>
      </c>
      <c r="E241" s="12">
        <v>1419.7342142057116</v>
      </c>
      <c r="F241" s="12">
        <v>166.62814252215588</v>
      </c>
      <c r="G241" s="2" t="s">
        <v>649</v>
      </c>
      <c r="H241" s="13">
        <v>22</v>
      </c>
    </row>
    <row r="242" spans="1:8" x14ac:dyDescent="0.2">
      <c r="A242" s="2" t="s">
        <v>345</v>
      </c>
      <c r="B242" s="2" t="s">
        <v>346</v>
      </c>
      <c r="C242" s="12">
        <v>17.85497112846555</v>
      </c>
      <c r="D242" s="12">
        <v>8.6200859300814603</v>
      </c>
      <c r="E242" s="12">
        <v>27.274466658540675</v>
      </c>
      <c r="F242" s="12">
        <v>98.265413535858798</v>
      </c>
      <c r="G242" s="2" t="s">
        <v>650</v>
      </c>
      <c r="H242" s="13">
        <v>21</v>
      </c>
    </row>
    <row r="243" spans="1:8" x14ac:dyDescent="0.2">
      <c r="B243" s="2" t="s">
        <v>347</v>
      </c>
      <c r="C243" s="12">
        <v>101.87022287248561</v>
      </c>
      <c r="D243" s="12">
        <v>53.522454447228952</v>
      </c>
      <c r="E243" s="12">
        <v>43.173150740906088</v>
      </c>
      <c r="F243" s="12">
        <v>155.28242941331894</v>
      </c>
      <c r="G243" s="2" t="s">
        <v>651</v>
      </c>
      <c r="H243" s="13">
        <v>21</v>
      </c>
    </row>
    <row r="244" spans="1:8" x14ac:dyDescent="0.2">
      <c r="A244" s="2" t="s">
        <v>348</v>
      </c>
      <c r="B244" s="2" t="s">
        <v>349</v>
      </c>
      <c r="C244" s="12">
        <v>49.366457642010687</v>
      </c>
      <c r="D244" s="12">
        <v>30.87646598684546</v>
      </c>
      <c r="E244" s="12">
        <v>90.18391488100383</v>
      </c>
      <c r="F244" s="12">
        <v>49.132706767929399</v>
      </c>
      <c r="G244" s="2" t="s">
        <v>652</v>
      </c>
      <c r="H244" s="13">
        <v>22</v>
      </c>
    </row>
    <row r="245" spans="1:8" x14ac:dyDescent="0.2">
      <c r="A245" s="2" t="s">
        <v>350</v>
      </c>
      <c r="B245" s="2" t="s">
        <v>351</v>
      </c>
      <c r="C245" s="12">
        <v>4.8443720115991802</v>
      </c>
      <c r="D245" s="12">
        <v>4.821403994791325</v>
      </c>
      <c r="E245" s="12">
        <v>8.2234572839821123</v>
      </c>
      <c r="F245" s="12">
        <v>0.48075055545919182</v>
      </c>
      <c r="G245" s="2" t="s">
        <v>653</v>
      </c>
      <c r="H245" s="13">
        <v>21</v>
      </c>
    </row>
    <row r="246" spans="1:8" x14ac:dyDescent="0.2">
      <c r="A246" s="2" t="s">
        <v>352</v>
      </c>
      <c r="B246" s="2" t="s">
        <v>353</v>
      </c>
      <c r="C246" s="12">
        <v>1.291832536426448</v>
      </c>
      <c r="D246" s="11">
        <v>0</v>
      </c>
      <c r="E246" s="12">
        <v>0.77665985459831055</v>
      </c>
      <c r="F246" s="12">
        <v>6.3939823876072506</v>
      </c>
      <c r="G246" s="2" t="s">
        <v>654</v>
      </c>
      <c r="H246" s="13">
        <v>21</v>
      </c>
    </row>
    <row r="247" spans="1:8" x14ac:dyDescent="0.2">
      <c r="A247" s="2" t="s">
        <v>354</v>
      </c>
      <c r="B247" s="2" t="s">
        <v>355</v>
      </c>
      <c r="C247" s="12">
        <v>7.4741739607530198</v>
      </c>
      <c r="D247" s="12">
        <v>6.6233428615315173</v>
      </c>
      <c r="E247" s="12">
        <v>3.9289851467914532</v>
      </c>
      <c r="F247" s="12">
        <v>5.7690066655103012</v>
      </c>
      <c r="G247" s="2" t="s">
        <v>655</v>
      </c>
      <c r="H247" s="13">
        <v>21</v>
      </c>
    </row>
    <row r="248" spans="1:8" x14ac:dyDescent="0.2">
      <c r="B248" s="2" t="s">
        <v>356</v>
      </c>
      <c r="C248" s="12">
        <v>41.200230536743504</v>
      </c>
      <c r="D248" s="12">
        <v>31.217373340012522</v>
      </c>
      <c r="E248" s="12">
        <v>27.365838406140472</v>
      </c>
      <c r="F248" s="12">
        <v>27.787382105541287</v>
      </c>
      <c r="G248" s="2" t="s">
        <v>656</v>
      </c>
      <c r="H248" s="13">
        <v>21</v>
      </c>
    </row>
    <row r="249" spans="1:8" x14ac:dyDescent="0.2">
      <c r="A249" s="2" t="s">
        <v>357</v>
      </c>
      <c r="B249" s="2" t="s">
        <v>358</v>
      </c>
      <c r="C249" s="12">
        <v>26.205745738936514</v>
      </c>
      <c r="D249" s="12">
        <v>19.431719130522616</v>
      </c>
      <c r="E249" s="11">
        <v>30.975022436332626</v>
      </c>
      <c r="F249" s="12">
        <v>8.2689095538980979</v>
      </c>
      <c r="G249" s="2" t="s">
        <v>657</v>
      </c>
      <c r="H249" s="13">
        <v>21</v>
      </c>
    </row>
    <row r="250" spans="1:8" x14ac:dyDescent="0.2">
      <c r="A250" s="2" t="s">
        <v>359</v>
      </c>
      <c r="B250" s="2" t="s">
        <v>360</v>
      </c>
      <c r="C250" s="11">
        <v>0</v>
      </c>
      <c r="D250" s="11">
        <v>0</v>
      </c>
      <c r="E250" s="12">
        <v>0.27411524279940375</v>
      </c>
      <c r="F250" s="11">
        <v>0</v>
      </c>
      <c r="G250" s="2" t="s">
        <v>658</v>
      </c>
      <c r="H250" s="13">
        <v>22</v>
      </c>
    </row>
    <row r="251" spans="1:8" x14ac:dyDescent="0.2">
      <c r="A251" s="2" t="s">
        <v>361</v>
      </c>
      <c r="B251" s="2" t="s">
        <v>362</v>
      </c>
      <c r="C251" s="12">
        <v>0.83046377341700228</v>
      </c>
      <c r="D251" s="12">
        <v>0.92531995859631488</v>
      </c>
      <c r="E251" s="11">
        <v>0</v>
      </c>
      <c r="F251" s="12">
        <v>0.817275944280626</v>
      </c>
      <c r="G251" s="2" t="s">
        <v>659</v>
      </c>
      <c r="H251" s="13">
        <v>21</v>
      </c>
    </row>
    <row r="252" spans="1:8" x14ac:dyDescent="0.2">
      <c r="A252" s="2" t="s">
        <v>363</v>
      </c>
      <c r="B252" s="2" t="s">
        <v>364</v>
      </c>
      <c r="C252" s="12">
        <v>13.471967879875814</v>
      </c>
      <c r="D252" s="12">
        <v>14.3668098834691</v>
      </c>
      <c r="E252" s="11">
        <v>5.9848494677869812</v>
      </c>
      <c r="F252" s="12">
        <v>1.2499514441938986</v>
      </c>
      <c r="G252" s="2" t="s">
        <v>660</v>
      </c>
      <c r="H252" s="13">
        <v>21</v>
      </c>
    </row>
    <row r="253" spans="1:8" x14ac:dyDescent="0.2">
      <c r="A253" s="2" t="s">
        <v>365</v>
      </c>
      <c r="B253" s="1" t="s">
        <v>366</v>
      </c>
      <c r="C253" s="12">
        <v>6522.0933814067275</v>
      </c>
      <c r="D253" s="12">
        <v>4329.6694883730624</v>
      </c>
      <c r="E253" s="12">
        <v>3200.569574925838</v>
      </c>
      <c r="F253" s="12">
        <v>1834.7844949100054</v>
      </c>
      <c r="G253" s="2" t="s">
        <v>661</v>
      </c>
      <c r="H253" s="13">
        <v>21</v>
      </c>
    </row>
    <row r="254" spans="1:8" x14ac:dyDescent="0.2">
      <c r="A254" s="2" t="s">
        <v>367</v>
      </c>
      <c r="B254" s="2" t="s">
        <v>368</v>
      </c>
      <c r="C254" s="12">
        <v>134.62740504615627</v>
      </c>
      <c r="D254" s="12">
        <v>184.18737281111913</v>
      </c>
      <c r="E254" s="12">
        <v>92.788009687598176</v>
      </c>
      <c r="F254" s="12">
        <v>14.230216441592077</v>
      </c>
      <c r="G254" s="2" t="s">
        <v>662</v>
      </c>
      <c r="H254" s="13">
        <v>21</v>
      </c>
    </row>
    <row r="255" spans="1:8" x14ac:dyDescent="0.2">
      <c r="A255" s="2" t="s">
        <v>369</v>
      </c>
      <c r="B255" s="2" t="s">
        <v>370</v>
      </c>
      <c r="C255" s="12">
        <v>13.841062890283371</v>
      </c>
      <c r="D255" s="12">
        <v>13.733696227587412</v>
      </c>
      <c r="E255" s="12">
        <v>7.629540924583404</v>
      </c>
      <c r="F255" s="12">
        <v>29.566159160740295</v>
      </c>
      <c r="G255" s="2" t="s">
        <v>663</v>
      </c>
      <c r="H255" s="13">
        <v>21</v>
      </c>
    </row>
    <row r="256" spans="1:8" x14ac:dyDescent="0.2">
      <c r="A256" s="2" t="s">
        <v>371</v>
      </c>
      <c r="B256" s="2" t="s">
        <v>372</v>
      </c>
      <c r="C256" s="11">
        <v>0</v>
      </c>
      <c r="D256" s="11">
        <v>0</v>
      </c>
      <c r="E256" s="11">
        <v>0</v>
      </c>
      <c r="F256" s="11">
        <v>7.9804592206225831</v>
      </c>
      <c r="G256" s="2" t="s">
        <v>664</v>
      </c>
      <c r="H256" s="13">
        <v>22</v>
      </c>
    </row>
    <row r="257" spans="1:8" x14ac:dyDescent="0.2">
      <c r="B257" s="2" t="s">
        <v>373</v>
      </c>
      <c r="C257" s="12">
        <v>3.644813227774621</v>
      </c>
      <c r="D257" s="12">
        <v>3.555176683027947</v>
      </c>
      <c r="E257" s="12">
        <v>3.3807546611926464</v>
      </c>
      <c r="F257" s="11">
        <v>0</v>
      </c>
      <c r="G257" s="2" t="s">
        <v>665</v>
      </c>
      <c r="H257" s="13">
        <v>22</v>
      </c>
    </row>
    <row r="258" spans="1:8" x14ac:dyDescent="0.2">
      <c r="B258" s="2" t="s">
        <v>374</v>
      </c>
      <c r="C258" s="12">
        <v>11.580355951537088</v>
      </c>
      <c r="D258" s="12">
        <v>8.4252817282717096</v>
      </c>
      <c r="E258" s="12">
        <v>7.5838550507835034</v>
      </c>
      <c r="F258" s="12">
        <v>38.075443992367987</v>
      </c>
      <c r="G258" s="2" t="s">
        <v>666</v>
      </c>
      <c r="H258" s="13">
        <v>21</v>
      </c>
    </row>
    <row r="259" spans="1:8" x14ac:dyDescent="0.2">
      <c r="A259" s="2" t="s">
        <v>375</v>
      </c>
      <c r="B259" s="2" t="s">
        <v>376</v>
      </c>
      <c r="C259" s="12">
        <v>450.15750206831615</v>
      </c>
      <c r="D259" s="12">
        <v>889.1350781101537</v>
      </c>
      <c r="E259" s="12">
        <v>350.31928029763799</v>
      </c>
      <c r="F259" s="12">
        <v>119.22613775387957</v>
      </c>
      <c r="G259" s="2" t="s">
        <v>667</v>
      </c>
      <c r="H259" s="13">
        <v>22</v>
      </c>
    </row>
    <row r="260" spans="1:8" x14ac:dyDescent="0.2">
      <c r="A260" s="2" t="s">
        <v>377</v>
      </c>
      <c r="B260" s="2" t="s">
        <v>378</v>
      </c>
      <c r="C260" s="12">
        <v>3.3679919699689536</v>
      </c>
      <c r="D260" s="12">
        <v>1.704536765835317</v>
      </c>
      <c r="E260" s="12">
        <v>9.4112900027795288</v>
      </c>
      <c r="F260" s="12">
        <v>2.0672273884745245</v>
      </c>
      <c r="G260" s="2" t="s">
        <v>668</v>
      </c>
      <c r="H260" s="13">
        <v>21</v>
      </c>
    </row>
    <row r="261" spans="1:8" x14ac:dyDescent="0.2">
      <c r="A261" s="2" t="s">
        <v>379</v>
      </c>
      <c r="B261" s="2" t="s">
        <v>380</v>
      </c>
      <c r="C261" s="12">
        <v>33.818330328592367</v>
      </c>
      <c r="D261" s="12">
        <v>23.084297914455437</v>
      </c>
      <c r="E261" s="12">
        <v>32.436970397929443</v>
      </c>
      <c r="F261" s="12">
        <v>224.79895973271809</v>
      </c>
      <c r="G261" s="2" t="s">
        <v>669</v>
      </c>
      <c r="H261" s="13">
        <v>21</v>
      </c>
    </row>
    <row r="262" spans="1:8" x14ac:dyDescent="0.2">
      <c r="B262" s="2" t="s">
        <v>381</v>
      </c>
      <c r="C262" s="12">
        <v>496.66347337966829</v>
      </c>
      <c r="D262" s="12">
        <v>287.92061027481128</v>
      </c>
      <c r="E262" s="12">
        <v>493.45312291272671</v>
      </c>
      <c r="F262" s="11">
        <v>4929.0392950120013</v>
      </c>
      <c r="G262" s="2" t="s">
        <v>670</v>
      </c>
      <c r="H262" s="13">
        <v>21</v>
      </c>
    </row>
    <row r="263" spans="1:8" x14ac:dyDescent="0.2">
      <c r="A263" s="2" t="s">
        <v>382</v>
      </c>
      <c r="B263" s="2" t="s">
        <v>383</v>
      </c>
      <c r="C263" s="12">
        <v>67.498250028281902</v>
      </c>
      <c r="D263" s="12">
        <v>64.285386597217666</v>
      </c>
      <c r="E263" s="12">
        <v>18.639836510359455</v>
      </c>
      <c r="F263" s="12">
        <v>12.83603983076042</v>
      </c>
      <c r="G263" s="2" t="s">
        <v>671</v>
      </c>
      <c r="H263" s="13">
        <v>20</v>
      </c>
    </row>
    <row r="264" spans="1:8" x14ac:dyDescent="0.2">
      <c r="A264" s="2" t="s">
        <v>384</v>
      </c>
      <c r="B264" s="2" t="s">
        <v>385</v>
      </c>
      <c r="C264" s="12">
        <v>3336.3882097028063</v>
      </c>
      <c r="D264" s="12">
        <v>2371.935961235522</v>
      </c>
      <c r="E264" s="12">
        <v>1444.7700730480574</v>
      </c>
      <c r="F264" s="11">
        <v>541.03667511377444</v>
      </c>
      <c r="G264" s="2" t="s">
        <v>672</v>
      </c>
      <c r="H264" s="13">
        <v>21</v>
      </c>
    </row>
    <row r="265" spans="1:8" x14ac:dyDescent="0.2">
      <c r="B265" s="1" t="s">
        <v>386</v>
      </c>
      <c r="C265" s="12">
        <v>5522.4456825941616</v>
      </c>
      <c r="D265" s="12">
        <v>4811.3228773476712</v>
      </c>
      <c r="E265" s="12">
        <v>2997.5415517590795</v>
      </c>
      <c r="F265" s="12">
        <v>820.73734827993223</v>
      </c>
      <c r="G265" s="2" t="s">
        <v>673</v>
      </c>
      <c r="H265" s="13">
        <v>22</v>
      </c>
    </row>
    <row r="266" spans="1:8" x14ac:dyDescent="0.2">
      <c r="A266" s="2" t="s">
        <v>387</v>
      </c>
      <c r="B266" s="2" t="s">
        <v>388</v>
      </c>
      <c r="C266" s="12">
        <v>441.06853743703005</v>
      </c>
      <c r="D266" s="12">
        <v>569.60748609171048</v>
      </c>
      <c r="E266" s="12">
        <v>75.884236381634935</v>
      </c>
      <c r="F266" s="12">
        <v>28.364282772092313</v>
      </c>
      <c r="G266" s="2" t="s">
        <v>674</v>
      </c>
      <c r="H266" s="13">
        <v>21</v>
      </c>
    </row>
    <row r="267" spans="1:8" x14ac:dyDescent="0.2">
      <c r="A267" s="2" t="s">
        <v>389</v>
      </c>
      <c r="B267" s="1" t="s">
        <v>390</v>
      </c>
      <c r="C267" s="12">
        <v>55.133567179628756</v>
      </c>
      <c r="D267" s="12">
        <v>42.613419145882922</v>
      </c>
      <c r="E267" s="12">
        <v>35.863410932921987</v>
      </c>
      <c r="F267" s="12">
        <v>134.94668091739513</v>
      </c>
      <c r="G267" s="2" t="s">
        <v>675</v>
      </c>
      <c r="H267" s="13">
        <v>22</v>
      </c>
    </row>
    <row r="268" spans="1:8" x14ac:dyDescent="0.2">
      <c r="A268" s="2" t="s">
        <v>391</v>
      </c>
      <c r="B268" s="2" t="s">
        <v>392</v>
      </c>
      <c r="C268" s="11">
        <v>0</v>
      </c>
      <c r="D268" s="12">
        <v>0.48701050452437633</v>
      </c>
      <c r="E268" s="12">
        <v>0.54823048559880749</v>
      </c>
      <c r="F268" s="11">
        <v>0</v>
      </c>
      <c r="G268" s="2" t="s">
        <v>676</v>
      </c>
      <c r="H268" s="13">
        <v>22</v>
      </c>
    </row>
    <row r="269" spans="1:8" x14ac:dyDescent="0.2">
      <c r="A269" s="2" t="s">
        <v>393</v>
      </c>
      <c r="B269" s="2" t="s">
        <v>394</v>
      </c>
      <c r="C269" s="12">
        <v>3.0450338358623417</v>
      </c>
      <c r="D269" s="12">
        <v>3.409073531670634</v>
      </c>
      <c r="E269" s="12">
        <v>1.5990055829965217</v>
      </c>
      <c r="F269" s="12">
        <v>2.2595276106582016</v>
      </c>
      <c r="G269" s="2" t="s">
        <v>677</v>
      </c>
      <c r="H269" s="13">
        <v>21</v>
      </c>
    </row>
    <row r="270" spans="1:8" x14ac:dyDescent="0.2">
      <c r="A270" s="2" t="s">
        <v>395</v>
      </c>
      <c r="B270" s="2" t="s">
        <v>395</v>
      </c>
      <c r="C270" s="11">
        <v>0</v>
      </c>
      <c r="D270" s="11">
        <v>0</v>
      </c>
      <c r="E270" s="12">
        <v>1.7817490781961243</v>
      </c>
      <c r="F270" s="11">
        <v>0</v>
      </c>
      <c r="G270" s="2" t="s">
        <v>678</v>
      </c>
      <c r="H270" s="13">
        <v>22</v>
      </c>
    </row>
    <row r="271" spans="1:8" x14ac:dyDescent="0.2">
      <c r="A271" s="2" t="s">
        <v>396</v>
      </c>
      <c r="B271" s="2" t="s">
        <v>396</v>
      </c>
      <c r="C271" s="12">
        <v>6.3668889295303508</v>
      </c>
      <c r="D271" s="11">
        <v>0</v>
      </c>
      <c r="E271" s="12">
        <v>7.5838550507835034</v>
      </c>
      <c r="F271" s="11">
        <v>0</v>
      </c>
      <c r="G271" s="2" t="s">
        <v>679</v>
      </c>
      <c r="H271" s="13">
        <v>24</v>
      </c>
    </row>
    <row r="272" spans="1:8" x14ac:dyDescent="0.2">
      <c r="A272" s="2" t="s">
        <v>397</v>
      </c>
      <c r="B272" s="1" t="s">
        <v>397</v>
      </c>
      <c r="C272" s="12">
        <v>1606.4398959225891</v>
      </c>
      <c r="D272" s="12">
        <v>1246.4546852796886</v>
      </c>
      <c r="E272" s="11">
        <v>720.00937108643382</v>
      </c>
      <c r="F272" s="12">
        <v>335.41966254387808</v>
      </c>
      <c r="G272" s="2" t="s">
        <v>680</v>
      </c>
      <c r="H272" s="13">
        <v>21</v>
      </c>
    </row>
    <row r="273" spans="1:8" x14ac:dyDescent="0.2">
      <c r="B273" s="2" t="s">
        <v>398</v>
      </c>
      <c r="C273" s="12">
        <v>2.583665072852896</v>
      </c>
      <c r="D273" s="12">
        <v>1.4610315135731289</v>
      </c>
      <c r="E273" s="12">
        <v>1.1421468449975156</v>
      </c>
      <c r="F273" s="12">
        <v>1.7307019996530904</v>
      </c>
      <c r="G273" s="2" t="s">
        <v>681</v>
      </c>
      <c r="H273" s="13">
        <v>21</v>
      </c>
    </row>
    <row r="274" spans="1:8" x14ac:dyDescent="0.2">
      <c r="A274" s="2" t="s">
        <v>399</v>
      </c>
      <c r="B274" s="2" t="s">
        <v>399</v>
      </c>
      <c r="C274" s="12">
        <v>4852.3998280755441</v>
      </c>
      <c r="D274" s="12">
        <v>4477.2336712439483</v>
      </c>
      <c r="E274" s="12">
        <v>959.86020853591219</v>
      </c>
      <c r="F274" s="12">
        <v>200.08838118211563</v>
      </c>
      <c r="G274" s="2" t="s">
        <v>682</v>
      </c>
      <c r="H274" s="13">
        <v>24</v>
      </c>
    </row>
    <row r="275" spans="1:8" x14ac:dyDescent="0.2">
      <c r="A275" s="2" t="s">
        <v>400</v>
      </c>
      <c r="B275" s="2" t="s">
        <v>400</v>
      </c>
      <c r="C275" s="12">
        <v>44.42981187780962</v>
      </c>
      <c r="D275" s="12">
        <v>15.925243497947104</v>
      </c>
      <c r="E275" s="12">
        <v>4.9340743703892675</v>
      </c>
      <c r="F275" s="12">
        <v>14.470591719321671</v>
      </c>
      <c r="G275" s="2" t="s">
        <v>683</v>
      </c>
      <c r="H275" s="13">
        <v>22</v>
      </c>
    </row>
    <row r="276" spans="1:8" x14ac:dyDescent="0.2">
      <c r="A276" s="2" t="s">
        <v>401</v>
      </c>
      <c r="B276" s="2" t="s">
        <v>401</v>
      </c>
      <c r="C276" s="12">
        <v>2.583665072852896</v>
      </c>
      <c r="D276" s="12">
        <v>1.7532378162877547</v>
      </c>
      <c r="E276" s="12">
        <v>1.4619479615968201</v>
      </c>
      <c r="F276" s="12">
        <v>1.2499514441938986</v>
      </c>
      <c r="G276" s="2" t="s">
        <v>684</v>
      </c>
      <c r="H276" s="13">
        <v>22</v>
      </c>
    </row>
    <row r="277" spans="1:8" x14ac:dyDescent="0.2">
      <c r="A277" s="2" t="s">
        <v>402</v>
      </c>
      <c r="B277" s="2" t="s">
        <v>402</v>
      </c>
      <c r="C277" s="12">
        <v>710.60016878714828</v>
      </c>
      <c r="D277" s="12">
        <v>726.71707485127422</v>
      </c>
      <c r="E277" s="12">
        <v>535.2556974396357</v>
      </c>
      <c r="F277" s="12">
        <v>843.81337494197339</v>
      </c>
      <c r="G277" s="2" t="s">
        <v>685</v>
      </c>
      <c r="H277" s="13">
        <v>21</v>
      </c>
    </row>
    <row r="278" spans="1:8" x14ac:dyDescent="0.2">
      <c r="B278" s="2" t="s">
        <v>403</v>
      </c>
      <c r="C278" s="12">
        <v>7.8894058474615223</v>
      </c>
      <c r="D278" s="12">
        <v>8.9122922327960872</v>
      </c>
      <c r="E278" s="12">
        <v>4.6142732537899631</v>
      </c>
      <c r="F278" s="12">
        <v>7.3554834985256345</v>
      </c>
      <c r="G278" s="2" t="s">
        <v>686</v>
      </c>
      <c r="H278" s="13">
        <v>21</v>
      </c>
    </row>
    <row r="279" spans="1:8" x14ac:dyDescent="0.2">
      <c r="A279" s="2" t="s">
        <v>404</v>
      </c>
      <c r="B279" s="2" t="s">
        <v>404</v>
      </c>
      <c r="C279" s="12">
        <v>602.63987824293804</v>
      </c>
      <c r="D279" s="11">
        <v>704.99640634948707</v>
      </c>
      <c r="E279" s="12">
        <v>44.269611712103703</v>
      </c>
      <c r="F279" s="12">
        <v>60.334194710128571</v>
      </c>
      <c r="G279" s="2" t="s">
        <v>687</v>
      </c>
      <c r="H279" s="13">
        <v>21</v>
      </c>
    </row>
    <row r="280" spans="1:8" x14ac:dyDescent="0.2">
      <c r="A280" s="2" t="s">
        <v>405</v>
      </c>
      <c r="B280" s="2" t="s">
        <v>405</v>
      </c>
      <c r="C280" s="12">
        <v>4.3830032485897341</v>
      </c>
      <c r="D280" s="12">
        <v>2.5811556739791941</v>
      </c>
      <c r="E280" s="12">
        <v>2.7868383017939382</v>
      </c>
      <c r="F280" s="12">
        <v>1.5864768330153329</v>
      </c>
      <c r="G280" s="2" t="s">
        <v>688</v>
      </c>
      <c r="H280" s="13">
        <v>21</v>
      </c>
    </row>
    <row r="281" spans="1:8" x14ac:dyDescent="0.2">
      <c r="A281" s="2" t="s">
        <v>406</v>
      </c>
      <c r="B281" s="2" t="s">
        <v>406</v>
      </c>
      <c r="C281" s="12">
        <v>10.473070920314417</v>
      </c>
      <c r="D281" s="12">
        <v>11.055138452703341</v>
      </c>
      <c r="E281" s="11">
        <v>11.010295585776049</v>
      </c>
      <c r="F281" s="12">
        <v>10.480362109010381</v>
      </c>
      <c r="G281" s="2" t="s">
        <v>689</v>
      </c>
      <c r="H281" s="13">
        <v>24</v>
      </c>
    </row>
    <row r="282" spans="1:8" x14ac:dyDescent="0.2">
      <c r="A282" s="2" t="s">
        <v>407</v>
      </c>
      <c r="B282" s="2" t="s">
        <v>407</v>
      </c>
      <c r="C282" s="12">
        <v>39.539302989909494</v>
      </c>
      <c r="D282" s="11">
        <v>0</v>
      </c>
      <c r="E282" s="11">
        <v>0</v>
      </c>
      <c r="F282" s="11">
        <v>0</v>
      </c>
      <c r="G282" s="2" t="s">
        <v>690</v>
      </c>
      <c r="H282" s="13">
        <v>24</v>
      </c>
    </row>
    <row r="283" spans="1:8" x14ac:dyDescent="0.2">
      <c r="A283" s="2" t="s">
        <v>408</v>
      </c>
      <c r="B283" s="2" t="s">
        <v>409</v>
      </c>
      <c r="C283" s="12">
        <v>545.8915203927761</v>
      </c>
      <c r="D283" s="12">
        <v>657.22067585564582</v>
      </c>
      <c r="E283" s="12">
        <v>518.03212301707322</v>
      </c>
      <c r="F283" s="12">
        <v>290.56563571953552</v>
      </c>
      <c r="G283" s="2" t="s">
        <v>691</v>
      </c>
      <c r="H283" s="13">
        <v>22</v>
      </c>
    </row>
    <row r="284" spans="1:8" x14ac:dyDescent="0.2">
      <c r="A284" s="4"/>
      <c r="B284" s="4" t="s">
        <v>410</v>
      </c>
      <c r="C284" s="14">
        <v>93.750132643519365</v>
      </c>
      <c r="D284" s="14">
        <v>68.424975885674868</v>
      </c>
      <c r="E284" s="14">
        <v>53.63521584108333</v>
      </c>
      <c r="F284" s="14">
        <v>48.940406545745724</v>
      </c>
      <c r="G284" s="4" t="s">
        <v>692</v>
      </c>
      <c r="H284" s="5">
        <v>21</v>
      </c>
    </row>
    <row r="285" spans="1:8" x14ac:dyDescent="0.2">
      <c r="A285" s="15" t="s">
        <v>697</v>
      </c>
    </row>
  </sheetData>
  <phoneticPr fontId="1" type="noConversion"/>
  <conditionalFormatting sqref="B3:B284">
    <cfRule type="duplicateValues" dxfId="0" priority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15T05:34:57Z</dcterms:modified>
</cp:coreProperties>
</file>